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3 博士期间研究\6 DMF\AR animal\投稿 frontier\一审后提交\"/>
    </mc:Choice>
  </mc:AlternateContent>
  <xr:revisionPtr revIDLastSave="0" documentId="13_ncr:1_{BCE67DAD-5243-4CAF-902F-7EBCD630A5E4}" xr6:coauthVersionLast="47" xr6:coauthVersionMax="47" xr10:uidLastSave="{00000000-0000-0000-0000-000000000000}"/>
  <bookViews>
    <workbookView xWindow="6792" yWindow="912" windowWidth="13248" windowHeight="11328" firstSheet="35" activeTab="38" xr2:uid="{00000000-000D-0000-FFFF-FFFF00000000}"/>
  </bookViews>
  <sheets>
    <sheet name="fig1b" sheetId="42" r:id="rId1"/>
    <sheet name="fig1c" sheetId="11" r:id="rId2"/>
    <sheet name="fig1d" sheetId="3" r:id="rId3"/>
    <sheet name="fig2b" sheetId="8" r:id="rId4"/>
    <sheet name="fig2c" sheetId="15" r:id="rId5"/>
    <sheet name="fig2e" sheetId="5" r:id="rId6"/>
    <sheet name="fig2f" sheetId="6" r:id="rId7"/>
    <sheet name="fig3b" sheetId="9" r:id="rId8"/>
    <sheet name="fig3c" sheetId="17" r:id="rId9"/>
    <sheet name="fig3d" sheetId="16" r:id="rId10"/>
    <sheet name="fig4a" sheetId="12" r:id="rId11"/>
    <sheet name="fig4b" sheetId="13" r:id="rId12"/>
    <sheet name="fig4c" sheetId="14" r:id="rId13"/>
    <sheet name="fig4d" sheetId="18" r:id="rId14"/>
    <sheet name="fig4e" sheetId="19" r:id="rId15"/>
    <sheet name="fig4f" sheetId="20" r:id="rId16"/>
    <sheet name="fig4g" sheetId="43" r:id="rId17"/>
    <sheet name="fig4h" sheetId="44" r:id="rId18"/>
    <sheet name="fig4i" sheetId="45" r:id="rId19"/>
    <sheet name="fig5a" sheetId="21" r:id="rId20"/>
    <sheet name="fig5b" sheetId="22" r:id="rId21"/>
    <sheet name="fig5c" sheetId="23" r:id="rId22"/>
    <sheet name="fig5d" sheetId="7" r:id="rId23"/>
    <sheet name="fig6a" sheetId="24" r:id="rId24"/>
    <sheet name="fig6b" sheetId="40" r:id="rId25"/>
    <sheet name="fig6d" sheetId="41" r:id="rId26"/>
    <sheet name="fig7a" sheetId="25" r:id="rId27"/>
    <sheet name="fig7c" sheetId="28" r:id="rId28"/>
    <sheet name="fig7d" sheetId="29" r:id="rId29"/>
    <sheet name="fig7e" sheetId="30" r:id="rId30"/>
    <sheet name="fig7f" sheetId="31" r:id="rId31"/>
    <sheet name="fig7g" sheetId="32" r:id="rId32"/>
    <sheet name="fig7h" sheetId="27" r:id="rId33"/>
    <sheet name="fig7i" sheetId="33" r:id="rId34"/>
    <sheet name="fig7j" sheetId="34" r:id="rId35"/>
    <sheet name="fig7k" sheetId="35" r:id="rId36"/>
    <sheet name="fig7l" sheetId="36" r:id="rId37"/>
    <sheet name="fig7m" sheetId="37" r:id="rId38"/>
    <sheet name="fig7n" sheetId="38" r:id="rId39"/>
    <sheet name="figS1a" sheetId="1" r:id="rId40"/>
    <sheet name="figS1b" sheetId="26" r:id="rId4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7" i="11" l="1"/>
  <c r="V6" i="11"/>
  <c r="Q7" i="11"/>
  <c r="Q6" i="11"/>
  <c r="L7" i="11"/>
  <c r="L6" i="11"/>
  <c r="G7" i="11"/>
  <c r="G6" i="11"/>
  <c r="B7" i="11"/>
  <c r="B6" i="11"/>
  <c r="O7" i="21"/>
  <c r="K7" i="21"/>
  <c r="G7" i="21"/>
  <c r="N7" i="21"/>
  <c r="J7" i="21"/>
  <c r="F7" i="21"/>
  <c r="M7" i="21"/>
  <c r="I7" i="21"/>
  <c r="E7" i="21"/>
  <c r="L7" i="21"/>
  <c r="H7" i="21"/>
  <c r="D7" i="21"/>
  <c r="H6" i="22"/>
  <c r="G6" i="22"/>
  <c r="F6" i="22"/>
  <c r="E6" i="22"/>
  <c r="D6" i="22"/>
  <c r="C6" i="22"/>
  <c r="O6" i="22" l="1"/>
  <c r="I6" i="22"/>
  <c r="T6" i="22"/>
  <c r="S6" i="22"/>
  <c r="R6" i="22"/>
  <c r="Q6" i="22"/>
  <c r="P6" i="22"/>
  <c r="N6" i="22"/>
  <c r="M6" i="22"/>
  <c r="L6" i="22"/>
  <c r="K6" i="22"/>
  <c r="J6" i="22"/>
</calcChain>
</file>

<file path=xl/sharedStrings.xml><?xml version="1.0" encoding="utf-8"?>
<sst xmlns="http://schemas.openxmlformats.org/spreadsheetml/2006/main" count="341" uniqueCount="134">
  <si>
    <t xml:space="preserve"> </t>
    <phoneticPr fontId="1" type="noConversion"/>
  </si>
  <si>
    <t>control</t>
  </si>
  <si>
    <t>control</t>
    <phoneticPr fontId="1" type="noConversion"/>
  </si>
  <si>
    <t>OVA</t>
  </si>
  <si>
    <t>OVA</t>
    <phoneticPr fontId="1" type="noConversion"/>
  </si>
  <si>
    <t>IL13 (pg/ml)</t>
    <phoneticPr fontId="1" type="noConversion"/>
  </si>
  <si>
    <t>control</t>
    <phoneticPr fontId="3" type="noConversion"/>
  </si>
  <si>
    <t>Firefly luciferase</t>
  </si>
  <si>
    <t>ARE-luc</t>
    <phoneticPr fontId="1" type="noConversion"/>
  </si>
  <si>
    <t>Renilla luciferase</t>
  </si>
  <si>
    <t>F/R</t>
  </si>
  <si>
    <t>F/R</t>
    <phoneticPr fontId="1" type="noConversion"/>
  </si>
  <si>
    <t>IL2-luc</t>
    <phoneticPr fontId="1" type="noConversion"/>
  </si>
  <si>
    <t>Normolization</t>
  </si>
  <si>
    <t>d1</t>
    <phoneticPr fontId="1" type="noConversion"/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Th0</t>
  </si>
  <si>
    <t>Th1</t>
  </si>
  <si>
    <t>Th17</t>
  </si>
  <si>
    <t>iTreg</t>
  </si>
  <si>
    <t>d0</t>
    <phoneticPr fontId="1" type="noConversion"/>
  </si>
  <si>
    <t>d7</t>
    <phoneticPr fontId="1" type="noConversion"/>
  </si>
  <si>
    <t>d14</t>
    <phoneticPr fontId="1" type="noConversion"/>
  </si>
  <si>
    <t>d15</t>
    <phoneticPr fontId="1" type="noConversion"/>
  </si>
  <si>
    <t>d16</t>
    <phoneticPr fontId="1" type="noConversion"/>
  </si>
  <si>
    <t>OVA+DMF</t>
    <phoneticPr fontId="1" type="noConversion"/>
  </si>
  <si>
    <t>d2</t>
  </si>
  <si>
    <t>d3</t>
  </si>
  <si>
    <t>OVA+DMF</t>
  </si>
  <si>
    <r>
      <t>Nfe2l2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D4-cre+OVA+DMF</t>
    </r>
  </si>
  <si>
    <t>WT</t>
  </si>
  <si>
    <t>WT</t>
    <phoneticPr fontId="1" type="noConversion"/>
  </si>
  <si>
    <r>
      <t>Nfe2l2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D4-cre+OVA+DMF</t>
    </r>
    <phoneticPr fontId="1" type="noConversion"/>
  </si>
  <si>
    <t xml:space="preserve">DMF p.o. </t>
  </si>
  <si>
    <t xml:space="preserve">DMF p.o. </t>
    <phoneticPr fontId="1" type="noConversion"/>
  </si>
  <si>
    <t>DMF p.o. (pre）</t>
  </si>
  <si>
    <t>DMF p.o. (pre）</t>
    <phoneticPr fontId="1" type="noConversion"/>
  </si>
  <si>
    <t>DMF i.n.</t>
  </si>
  <si>
    <t>DMF i.n.</t>
    <phoneticPr fontId="1" type="noConversion"/>
  </si>
  <si>
    <t>Rubbing (times/15min)</t>
    <phoneticPr fontId="1" type="noConversion"/>
  </si>
  <si>
    <t>Time to first appear symptoms (min)</t>
    <phoneticPr fontId="1" type="noConversion"/>
  </si>
  <si>
    <t>Bronchial thickness (um)</t>
    <phoneticPr fontId="1" type="noConversion"/>
  </si>
  <si>
    <t>PAS score of lung tissue</t>
    <phoneticPr fontId="1" type="noConversion"/>
  </si>
  <si>
    <t>Inflammation score of lung tissue</t>
    <phoneticPr fontId="1" type="noConversion"/>
  </si>
  <si>
    <t>Total cells in BALF (10^4/ml)</t>
    <phoneticPr fontId="1" type="noConversion"/>
  </si>
  <si>
    <t>Eosinophils in BALF（10^4/ml）</t>
    <phoneticPr fontId="1" type="noConversion"/>
  </si>
  <si>
    <t>Nasal mocusa thickness (um)</t>
    <phoneticPr fontId="1" type="noConversion"/>
  </si>
  <si>
    <t>PAS+ cells in nasal mocusa</t>
    <phoneticPr fontId="1" type="noConversion"/>
  </si>
  <si>
    <t>Total cells in NALF (10^4/ml)</t>
    <phoneticPr fontId="1" type="noConversion"/>
  </si>
  <si>
    <t>DMF p.o. (pre）</t>
    <phoneticPr fontId="1" type="noConversion"/>
  </si>
  <si>
    <t xml:space="preserve">DMF p.o. </t>
    <phoneticPr fontId="1" type="noConversion"/>
  </si>
  <si>
    <t>IL4</t>
    <phoneticPr fontId="1" type="noConversion"/>
  </si>
  <si>
    <t>IL13</t>
    <phoneticPr fontId="1" type="noConversion"/>
  </si>
  <si>
    <t>IL17a</t>
    <phoneticPr fontId="1" type="noConversion"/>
  </si>
  <si>
    <t>IL10</t>
    <phoneticPr fontId="1" type="noConversion"/>
  </si>
  <si>
    <t>IL4 (pg/ml)</t>
  </si>
  <si>
    <t>Blotting data</t>
  </si>
  <si>
    <t>RawlntDen</t>
  </si>
  <si>
    <t>β-actin</t>
    <phoneticPr fontId="1" type="noConversion"/>
  </si>
  <si>
    <t>Nrf2</t>
    <phoneticPr fontId="1" type="noConversion"/>
  </si>
  <si>
    <t>DMF-5</t>
    <phoneticPr fontId="1" type="noConversion"/>
  </si>
  <si>
    <t>DMF-10</t>
    <phoneticPr fontId="1" type="noConversion"/>
  </si>
  <si>
    <t>DMF-20</t>
    <phoneticPr fontId="1" type="noConversion"/>
  </si>
  <si>
    <t>DMF-40</t>
    <phoneticPr fontId="1" type="noConversion"/>
  </si>
  <si>
    <t>Normalization</t>
    <phoneticPr fontId="1" type="noConversion"/>
  </si>
  <si>
    <t>Normalization</t>
    <phoneticPr fontId="1" type="noConversion"/>
  </si>
  <si>
    <t>DMF-2.5</t>
    <phoneticPr fontId="1" type="noConversion"/>
  </si>
  <si>
    <t>%foxp3+ cd4+</t>
    <phoneticPr fontId="1" type="noConversion"/>
  </si>
  <si>
    <t>DMF-0</t>
    <phoneticPr fontId="1" type="noConversion"/>
  </si>
  <si>
    <t>Nrf2 fold change</t>
    <phoneticPr fontId="1" type="noConversion"/>
  </si>
  <si>
    <t>Naive</t>
    <phoneticPr fontId="1" type="noConversion"/>
  </si>
  <si>
    <t>foxp3 fold change</t>
    <phoneticPr fontId="1" type="noConversion"/>
  </si>
  <si>
    <t>Naïve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iTreg</t>
    <phoneticPr fontId="1" type="noConversion"/>
  </si>
  <si>
    <t>DMSO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-</t>
    <phoneticPr fontId="1" type="noConversion"/>
  </si>
  <si>
    <t>+</t>
    <phoneticPr fontId="1" type="noConversion"/>
  </si>
  <si>
    <t>TGF-β (ng/ml)</t>
    <phoneticPr fontId="1" type="noConversion"/>
  </si>
  <si>
    <r>
      <t>CD4</t>
    </r>
    <r>
      <rPr>
        <vertAlign val="superscript"/>
        <sz val="11"/>
        <color theme="1"/>
        <rFont val="Arial"/>
        <family val="2"/>
      </rPr>
      <t>cre</t>
    </r>
    <phoneticPr fontId="1" type="noConversion"/>
  </si>
  <si>
    <r>
      <t>Nrf2</t>
    </r>
    <r>
      <rPr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>cre</t>
    </r>
    <phoneticPr fontId="1" type="noConversion"/>
  </si>
  <si>
    <t>Time to first appear symptoms (min)</t>
    <phoneticPr fontId="1" type="noConversion"/>
  </si>
  <si>
    <t>Inflammation Score of lung tissue</t>
    <phoneticPr fontId="1" type="noConversion"/>
  </si>
  <si>
    <t>Bronchial Thickness (μm)</t>
    <phoneticPr fontId="1" type="noConversion"/>
  </si>
  <si>
    <t>PAS Score of lung tissue</t>
    <phoneticPr fontId="1" type="noConversion"/>
  </si>
  <si>
    <r>
      <t>Total cells in BALF (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>/ml)</t>
    </r>
    <phoneticPr fontId="1" type="noConversion"/>
  </si>
  <si>
    <r>
      <t>Eosinophils in BALF (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/ml)</t>
    </r>
    <phoneticPr fontId="1" type="noConversion"/>
  </si>
  <si>
    <r>
      <t>Nfe2l2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D4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>+OVA+DMF</t>
    </r>
    <phoneticPr fontId="1" type="noConversion"/>
  </si>
  <si>
    <r>
      <t>Nfe2l2</t>
    </r>
    <r>
      <rPr>
        <vertAlign val="superscript"/>
        <sz val="11"/>
        <color theme="1"/>
        <rFont val="等线"/>
        <family val="3"/>
        <charset val="134"/>
        <scheme val="minor"/>
      </rPr>
      <t>fl/fl</t>
    </r>
    <r>
      <rPr>
        <sz val="11"/>
        <color theme="1"/>
        <rFont val="等线"/>
        <family val="2"/>
        <scheme val="minor"/>
      </rPr>
      <t>CD4</t>
    </r>
    <r>
      <rPr>
        <vertAlign val="superscript"/>
        <sz val="11"/>
        <color theme="1"/>
        <rFont val="等线"/>
        <family val="3"/>
        <charset val="134"/>
        <scheme val="minor"/>
      </rPr>
      <t>cre</t>
    </r>
    <r>
      <rPr>
        <sz val="11"/>
        <color theme="1"/>
        <rFont val="等线"/>
        <family val="2"/>
        <scheme val="minor"/>
      </rPr>
      <t>+OVA+DMF</t>
    </r>
    <phoneticPr fontId="1" type="noConversion"/>
  </si>
  <si>
    <r>
      <t>Nfe2l2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D4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>+OVA+DMF</t>
    </r>
    <phoneticPr fontId="1" type="noConversion"/>
  </si>
  <si>
    <t>IL4 fold change</t>
    <phoneticPr fontId="1" type="noConversion"/>
  </si>
  <si>
    <t>IL13 fold change</t>
    <phoneticPr fontId="1" type="noConversion"/>
  </si>
  <si>
    <t>IL17 fold change</t>
    <phoneticPr fontId="1" type="noConversion"/>
  </si>
  <si>
    <t>IL4 (pg/ml)</t>
    <phoneticPr fontId="1" type="noConversion"/>
  </si>
  <si>
    <t>foxp3 fold change</t>
    <phoneticPr fontId="1" type="noConversion"/>
  </si>
  <si>
    <t>IL13 (pg/ml)</t>
    <phoneticPr fontId="1" type="noConversion"/>
  </si>
  <si>
    <t>IL17 (pg/ml)</t>
    <phoneticPr fontId="1" type="noConversion"/>
  </si>
  <si>
    <t>weight (g)</t>
    <phoneticPr fontId="1" type="noConversion"/>
  </si>
  <si>
    <t>dmf i.n.</t>
    <phoneticPr fontId="1" type="noConversion"/>
  </si>
  <si>
    <t xml:space="preserve">dmf p.o. </t>
    <phoneticPr fontId="1" type="noConversion"/>
  </si>
  <si>
    <t>dmf p.o. (pre)</t>
    <phoneticPr fontId="1" type="noConversion"/>
  </si>
  <si>
    <t>IgE (ng/ml)</t>
    <phoneticPr fontId="1" type="noConversion"/>
  </si>
  <si>
    <t>DMF p.o</t>
    <phoneticPr fontId="1" type="noConversion"/>
  </si>
  <si>
    <t>IL10 (pg/ml)</t>
    <phoneticPr fontId="1" type="noConversion"/>
  </si>
  <si>
    <t>foxp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0.00_);[Red]\(0.00\)"/>
    <numFmt numFmtId="178" formatCode="0.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17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49" fontId="2" fillId="0" borderId="0" xfId="0" applyNumberFormat="1" applyFont="1"/>
    <xf numFmtId="178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1"/>
    <xf numFmtId="177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2" fontId="0" fillId="0" borderId="0" xfId="0" applyNumberFormat="1"/>
    <xf numFmtId="178" fontId="0" fillId="0" borderId="1" xfId="0" applyNumberFormat="1" applyBorder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常规" xfId="0" builtinId="0"/>
    <cellStyle name="常规 2" xfId="1" xr:uid="{F17D4A4F-1F2D-49EB-B4C2-59798913C5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DDBEE-7C01-4104-B7A0-E069F2FE9434}">
  <dimension ref="A1:AB14"/>
  <sheetViews>
    <sheetView workbookViewId="0">
      <selection activeCell="E9" sqref="E9"/>
    </sheetView>
  </sheetViews>
  <sheetFormatPr defaultRowHeight="13.8" x14ac:dyDescent="0.25"/>
  <cols>
    <col min="1" max="1" width="17.5546875" customWidth="1"/>
    <col min="2" max="28" width="8.109375" customWidth="1"/>
  </cols>
  <sheetData>
    <row r="1" spans="1:28" x14ac:dyDescent="0.25">
      <c r="A1" s="1"/>
    </row>
    <row r="2" spans="1:28" ht="13.8" customHeight="1" x14ac:dyDescent="0.25">
      <c r="B2" s="21" t="s">
        <v>2</v>
      </c>
      <c r="C2" s="21"/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2" t="s">
        <v>60</v>
      </c>
      <c r="N2" s="22"/>
      <c r="O2" s="22"/>
      <c r="P2" s="22"/>
      <c r="Q2" s="22"/>
      <c r="R2" s="22" t="s">
        <v>58</v>
      </c>
      <c r="S2" s="22"/>
      <c r="T2" s="22"/>
      <c r="U2" s="22"/>
      <c r="V2" s="22"/>
      <c r="W2" s="22"/>
      <c r="X2" s="22" t="s">
        <v>62</v>
      </c>
      <c r="Y2" s="22"/>
      <c r="Z2" s="22"/>
      <c r="AA2" s="22"/>
      <c r="AB2" s="22"/>
    </row>
    <row r="3" spans="1:28" x14ac:dyDescent="0.25">
      <c r="A3" s="1" t="s">
        <v>130</v>
      </c>
      <c r="B3" s="4">
        <v>147.20678000000001</v>
      </c>
      <c r="C3" s="4">
        <v>272.13406600000002</v>
      </c>
      <c r="D3" s="4">
        <v>164.67420000000001</v>
      </c>
      <c r="E3" s="4">
        <v>381.5</v>
      </c>
      <c r="F3" s="4">
        <v>1133.7280000000001</v>
      </c>
      <c r="G3" s="4">
        <v>816.90800000000002</v>
      </c>
      <c r="H3" s="4">
        <v>5370.1958000000004</v>
      </c>
      <c r="I3" s="4">
        <v>4643.6419999999998</v>
      </c>
      <c r="J3" s="4">
        <v>1967.91</v>
      </c>
      <c r="K3" s="4">
        <v>4122.7479999999996</v>
      </c>
      <c r="L3" s="4">
        <v>1926.7180000000001</v>
      </c>
      <c r="M3" s="4">
        <v>1093.1559999999999</v>
      </c>
      <c r="N3" s="4">
        <v>732.53</v>
      </c>
      <c r="O3" s="4">
        <v>1619.752</v>
      </c>
      <c r="P3" s="4">
        <v>1781.8820000000001</v>
      </c>
      <c r="Q3" s="4">
        <v>1940.8019999999999</v>
      </c>
      <c r="R3" s="4">
        <v>972.74800000000005</v>
      </c>
      <c r="S3" s="4">
        <v>1890.894</v>
      </c>
      <c r="T3" s="4">
        <v>1976.3579999999999</v>
      </c>
      <c r="U3" s="4">
        <v>948.87</v>
      </c>
      <c r="V3" s="4">
        <v>1859.3019999999999</v>
      </c>
      <c r="W3" s="4">
        <v>1928.634</v>
      </c>
      <c r="X3" s="4">
        <v>891.92399999999998</v>
      </c>
      <c r="Y3" s="4">
        <v>1109.7339999999999</v>
      </c>
      <c r="Z3" s="4">
        <v>1404.4680000000001</v>
      </c>
      <c r="AA3" s="4">
        <v>1127.528</v>
      </c>
      <c r="AB3" s="4">
        <v>2248.5</v>
      </c>
    </row>
    <row r="12" spans="1:28" ht="13.8" customHeight="1" x14ac:dyDescent="0.25"/>
    <row r="13" spans="1:28" x14ac:dyDescent="0.25">
      <c r="J13" t="s">
        <v>0</v>
      </c>
    </row>
    <row r="14" spans="1:28" ht="13.8" customHeight="1" x14ac:dyDescent="0.25"/>
  </sheetData>
  <mergeCells count="5">
    <mergeCell ref="B2:G2"/>
    <mergeCell ref="H2:L2"/>
    <mergeCell ref="M2:Q2"/>
    <mergeCell ref="R2:W2"/>
    <mergeCell ref="X2:AB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58B3F-5B99-425F-9033-0B07D6D9781B}">
  <dimension ref="B1:AA14"/>
  <sheetViews>
    <sheetView topLeftCell="E1" workbookViewId="0">
      <selection activeCell="Y13" sqref="Y13"/>
    </sheetView>
  </sheetViews>
  <sheetFormatPr defaultRowHeight="13.8" x14ac:dyDescent="0.25"/>
  <sheetData>
    <row r="1" spans="2:27" x14ac:dyDescent="0.25">
      <c r="B1" s="23" t="s">
        <v>72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0"/>
    </row>
    <row r="2" spans="2:27" x14ac:dyDescent="0.25">
      <c r="B2" s="21" t="s">
        <v>2</v>
      </c>
      <c r="C2" s="21"/>
      <c r="D2" s="21"/>
      <c r="E2" s="21"/>
      <c r="F2" s="21"/>
      <c r="G2" s="21" t="s">
        <v>4</v>
      </c>
      <c r="H2" s="21"/>
      <c r="I2" s="21"/>
      <c r="J2" s="21"/>
      <c r="K2" s="21"/>
      <c r="L2" s="22" t="s">
        <v>60</v>
      </c>
      <c r="M2" s="22"/>
      <c r="N2" s="22"/>
      <c r="O2" s="22"/>
      <c r="P2" s="22"/>
      <c r="Q2" s="22" t="s">
        <v>58</v>
      </c>
      <c r="R2" s="22"/>
      <c r="S2" s="22"/>
      <c r="T2" s="22"/>
      <c r="U2" s="22"/>
      <c r="V2" s="22"/>
      <c r="W2" s="22" t="s">
        <v>62</v>
      </c>
      <c r="X2" s="22"/>
      <c r="Y2" s="22"/>
      <c r="Z2" s="22"/>
      <c r="AA2" s="22"/>
    </row>
    <row r="3" spans="2:27" x14ac:dyDescent="0.25">
      <c r="B3">
        <v>17</v>
      </c>
      <c r="C3">
        <v>10</v>
      </c>
      <c r="D3">
        <v>7</v>
      </c>
      <c r="E3">
        <v>7</v>
      </c>
      <c r="F3">
        <v>11</v>
      </c>
      <c r="G3">
        <v>123</v>
      </c>
      <c r="H3">
        <v>45</v>
      </c>
      <c r="I3">
        <v>38</v>
      </c>
      <c r="J3">
        <v>42</v>
      </c>
      <c r="K3">
        <v>81</v>
      </c>
      <c r="L3">
        <v>10</v>
      </c>
      <c r="M3">
        <v>14</v>
      </c>
      <c r="N3">
        <v>4</v>
      </c>
      <c r="O3">
        <v>4</v>
      </c>
      <c r="P3">
        <v>4</v>
      </c>
      <c r="Q3">
        <v>7</v>
      </c>
      <c r="R3">
        <v>13</v>
      </c>
      <c r="S3">
        <v>14</v>
      </c>
      <c r="T3">
        <v>19</v>
      </c>
      <c r="U3">
        <v>5</v>
      </c>
      <c r="V3">
        <v>6</v>
      </c>
      <c r="W3">
        <v>7</v>
      </c>
      <c r="X3">
        <v>7</v>
      </c>
      <c r="Y3">
        <v>7</v>
      </c>
      <c r="Z3">
        <v>11</v>
      </c>
      <c r="AA3">
        <v>14</v>
      </c>
    </row>
    <row r="4" spans="2:27" ht="13.2" customHeight="1" x14ac:dyDescent="0.25"/>
    <row r="10" spans="2:27" ht="13.8" customHeight="1" x14ac:dyDescent="0.25"/>
    <row r="14" spans="2:27" ht="13.8" customHeight="1" x14ac:dyDescent="0.25"/>
  </sheetData>
  <mergeCells count="6">
    <mergeCell ref="B1:Y1"/>
    <mergeCell ref="B2:F2"/>
    <mergeCell ref="G2:K2"/>
    <mergeCell ref="L2:P2"/>
    <mergeCell ref="Q2:V2"/>
    <mergeCell ref="W2:AA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B25E-A7FD-4D91-8391-18862923A58C}">
  <dimension ref="B2:AA16"/>
  <sheetViews>
    <sheetView topLeftCell="U1" workbookViewId="0">
      <selection activeCell="W3" sqref="W3:AA3"/>
    </sheetView>
  </sheetViews>
  <sheetFormatPr defaultRowHeight="13.8" x14ac:dyDescent="0.25"/>
  <sheetData>
    <row r="2" spans="2:27" ht="13.8" customHeight="1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2" t="s">
        <v>131</v>
      </c>
      <c r="N2" s="22"/>
      <c r="O2" s="22"/>
      <c r="P2" s="22"/>
      <c r="Q2" s="22"/>
      <c r="R2" s="22" t="s">
        <v>60</v>
      </c>
      <c r="S2" s="22"/>
      <c r="T2" s="22"/>
      <c r="U2" s="22"/>
      <c r="V2" s="22"/>
      <c r="W2" s="22" t="s">
        <v>62</v>
      </c>
      <c r="X2" s="22"/>
      <c r="Y2" s="22"/>
      <c r="Z2" s="22"/>
    </row>
    <row r="3" spans="2:27" x14ac:dyDescent="0.25">
      <c r="B3" s="10" t="s">
        <v>75</v>
      </c>
      <c r="C3">
        <v>2.2171676765412909</v>
      </c>
      <c r="D3">
        <v>2.2983153812801742</v>
      </c>
      <c r="E3">
        <v>5.000284498523886E-2</v>
      </c>
      <c r="F3">
        <v>3.3571038772502479</v>
      </c>
      <c r="G3">
        <v>1</v>
      </c>
      <c r="H3">
        <v>19.021000856019992</v>
      </c>
      <c r="I3">
        <v>4.958088198715755</v>
      </c>
      <c r="J3">
        <v>9.7202438568715177</v>
      </c>
      <c r="K3">
        <v>12.753059174536295</v>
      </c>
      <c r="L3">
        <v>9.06472667283861</v>
      </c>
      <c r="M3">
        <v>4.0660400346192995</v>
      </c>
      <c r="N3">
        <v>3.9077163768285059</v>
      </c>
      <c r="O3">
        <v>4.5332982030225235</v>
      </c>
      <c r="P3">
        <v>3.6932710327433136</v>
      </c>
      <c r="Q3">
        <v>7.0089872938903959</v>
      </c>
      <c r="R3">
        <v>1.0482159331610119</v>
      </c>
      <c r="S3">
        <v>11.286518478982259</v>
      </c>
      <c r="T3">
        <v>1.9120643438469542</v>
      </c>
      <c r="U3">
        <v>3.9637332556257427</v>
      </c>
      <c r="V3">
        <v>10.350987268128035</v>
      </c>
      <c r="W3">
        <v>11.302974072104037</v>
      </c>
      <c r="X3">
        <v>13.798685841458996</v>
      </c>
      <c r="Y3">
        <v>7.8176545730779869</v>
      </c>
      <c r="Z3">
        <v>17.600990161231515</v>
      </c>
      <c r="AA3">
        <v>7.8062318494143526</v>
      </c>
    </row>
    <row r="16" spans="2:27" ht="13.8" customHeight="1" x14ac:dyDescent="0.25"/>
  </sheetData>
  <mergeCells count="5">
    <mergeCell ref="C2:G2"/>
    <mergeCell ref="H2:L2"/>
    <mergeCell ref="M2:Q2"/>
    <mergeCell ref="R2:V2"/>
    <mergeCell ref="W2:Z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0AC18-9278-49EC-9106-31A70B727FFE}">
  <dimension ref="B2:AA17"/>
  <sheetViews>
    <sheetView workbookViewId="0">
      <selection activeCell="AA9" sqref="AA9"/>
    </sheetView>
  </sheetViews>
  <sheetFormatPr defaultRowHeight="13.8" x14ac:dyDescent="0.25"/>
  <sheetData>
    <row r="2" spans="2:27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2" t="s">
        <v>74</v>
      </c>
      <c r="N2" s="22"/>
      <c r="O2" s="22"/>
      <c r="P2" s="22"/>
      <c r="Q2" s="22"/>
      <c r="R2" s="22" t="s">
        <v>60</v>
      </c>
      <c r="S2" s="22"/>
      <c r="T2" s="22"/>
      <c r="U2" s="22"/>
      <c r="V2" s="22"/>
      <c r="W2" s="21" t="s">
        <v>62</v>
      </c>
      <c r="X2" s="21"/>
      <c r="Y2" s="21"/>
      <c r="Z2" s="21"/>
      <c r="AA2" s="21"/>
    </row>
    <row r="3" spans="2:27" x14ac:dyDescent="0.25">
      <c r="B3" s="10" t="s">
        <v>76</v>
      </c>
      <c r="C3">
        <v>1</v>
      </c>
      <c r="D3">
        <v>4.8199882092467048</v>
      </c>
      <c r="E3">
        <v>4.3054412961272623</v>
      </c>
      <c r="F3">
        <v>6.6805344824612387</v>
      </c>
      <c r="G3">
        <v>1.2950816527446958</v>
      </c>
      <c r="H3">
        <v>28.92662792620148</v>
      </c>
      <c r="I3">
        <v>5.9989385781266629</v>
      </c>
      <c r="J3">
        <v>19.953542522823227</v>
      </c>
      <c r="K3">
        <v>15.391391280144315</v>
      </c>
      <c r="L3">
        <v>11.022994589543421</v>
      </c>
      <c r="M3">
        <v>3.8444460300105754</v>
      </c>
      <c r="N3">
        <v>5.89848599712737</v>
      </c>
      <c r="O3">
        <v>10.292459408775327</v>
      </c>
      <c r="P3">
        <v>4.5306559048591337</v>
      </c>
      <c r="Q3">
        <v>9.2020410223765605</v>
      </c>
      <c r="R3">
        <v>2.8458086384635153</v>
      </c>
      <c r="S3">
        <v>30.774725589912961</v>
      </c>
      <c r="T3">
        <v>4.8463140385288463</v>
      </c>
      <c r="U3">
        <v>20.101818995736167</v>
      </c>
      <c r="V3">
        <v>10.334701539025508</v>
      </c>
      <c r="W3">
        <v>18.005697047944409</v>
      </c>
      <c r="X3">
        <v>22.69443614165532</v>
      </c>
      <c r="Y3">
        <v>26.245684721865363</v>
      </c>
      <c r="Z3">
        <v>13.302551963890814</v>
      </c>
      <c r="AA3">
        <v>42.546788007309928</v>
      </c>
    </row>
    <row r="17" ht="13.8" customHeight="1" x14ac:dyDescent="0.25"/>
  </sheetData>
  <mergeCells count="5">
    <mergeCell ref="C2:G2"/>
    <mergeCell ref="H2:L2"/>
    <mergeCell ref="M2:Q2"/>
    <mergeCell ref="R2:V2"/>
    <mergeCell ref="W2:AA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1434E-1144-448C-A12F-0A92E52EFC0B}">
  <dimension ref="B2:AE8"/>
  <sheetViews>
    <sheetView topLeftCell="F1" workbookViewId="0">
      <selection activeCell="N3" sqref="N3"/>
    </sheetView>
  </sheetViews>
  <sheetFormatPr defaultRowHeight="13.8" x14ac:dyDescent="0.25"/>
  <cols>
    <col min="2" max="2" width="11.44140625" customWidth="1"/>
    <col min="8" max="8" width="11.33203125" customWidth="1"/>
    <col min="9" max="9" width="13.6640625" customWidth="1"/>
    <col min="10" max="10" width="11.5546875" customWidth="1"/>
    <col min="11" max="11" width="12" customWidth="1"/>
    <col min="12" max="12" width="10.88671875" customWidth="1"/>
  </cols>
  <sheetData>
    <row r="2" spans="2:31" x14ac:dyDescent="0.25">
      <c r="B2" s="4"/>
      <c r="C2" s="24" t="s">
        <v>6</v>
      </c>
      <c r="D2" s="24"/>
      <c r="E2" s="24"/>
      <c r="F2" s="24"/>
      <c r="G2" s="24"/>
      <c r="H2" s="21" t="s">
        <v>3</v>
      </c>
      <c r="I2" s="21"/>
      <c r="J2" s="21"/>
      <c r="K2" s="21"/>
      <c r="L2" s="21"/>
      <c r="M2" s="21"/>
      <c r="N2" s="21" t="s">
        <v>57</v>
      </c>
      <c r="O2" s="21"/>
      <c r="P2" s="21"/>
      <c r="Q2" s="21"/>
      <c r="R2" s="21"/>
      <c r="S2" s="21"/>
      <c r="T2" s="21" t="s">
        <v>73</v>
      </c>
      <c r="U2" s="21"/>
      <c r="V2" s="21"/>
      <c r="W2" s="21"/>
      <c r="X2" s="21"/>
      <c r="Y2" s="21"/>
      <c r="Z2" s="21" t="s">
        <v>61</v>
      </c>
      <c r="AA2" s="21"/>
      <c r="AB2" s="21"/>
      <c r="AC2" s="21"/>
      <c r="AD2" s="21"/>
      <c r="AE2" s="21"/>
    </row>
    <row r="3" spans="2:31" x14ac:dyDescent="0.25">
      <c r="B3" s="11" t="s">
        <v>79</v>
      </c>
      <c r="C3" s="4">
        <v>12.422173000000001</v>
      </c>
      <c r="D3" s="4">
        <v>16.618639999999999</v>
      </c>
      <c r="E3" s="4">
        <v>18.601801999999999</v>
      </c>
      <c r="F3" s="4">
        <v>10.451408000000001</v>
      </c>
      <c r="G3" s="4">
        <v>18.768471000000002</v>
      </c>
      <c r="H3" s="4">
        <v>25.622237999999999</v>
      </c>
      <c r="I3" s="4">
        <v>24.850406</v>
      </c>
      <c r="J3" s="4">
        <v>14.32185</v>
      </c>
      <c r="K3" s="4">
        <v>24.187059999999999</v>
      </c>
      <c r="L3" s="4">
        <v>25.158833999999999</v>
      </c>
      <c r="M3" s="4">
        <v>20.381139999999998</v>
      </c>
      <c r="N3" s="4">
        <v>9.5927059999999997</v>
      </c>
      <c r="O3" s="4">
        <v>4.9559100000000003</v>
      </c>
      <c r="P3" s="4">
        <v>8.1682539999999992</v>
      </c>
      <c r="Q3" s="4">
        <v>11.872833</v>
      </c>
      <c r="R3" s="4">
        <v>7.4371510000000001</v>
      </c>
      <c r="S3" s="4">
        <v>6.1922119999999996</v>
      </c>
      <c r="T3" s="4">
        <v>10.678257</v>
      </c>
      <c r="U3" s="4">
        <v>12.020110000000001</v>
      </c>
      <c r="V3" s="4">
        <v>27.022335000000002</v>
      </c>
      <c r="W3" s="4">
        <v>15.227881</v>
      </c>
      <c r="X3" s="4">
        <v>13.005686000000001</v>
      </c>
      <c r="Y3" s="4">
        <v>7.179214</v>
      </c>
      <c r="Z3" s="4">
        <v>7.9295910000000003</v>
      </c>
      <c r="AA3" s="4">
        <v>7.1901799999999998</v>
      </c>
      <c r="AB3" s="4">
        <v>6.9067670000000003</v>
      </c>
      <c r="AC3" s="4">
        <v>9.0593330000000005</v>
      </c>
      <c r="AD3" s="4">
        <v>11.036027000000001</v>
      </c>
      <c r="AE3" s="4">
        <v>10.859214</v>
      </c>
    </row>
    <row r="4" spans="2:31" x14ac:dyDescent="0.25">
      <c r="B4" s="4"/>
      <c r="C4" s="4"/>
      <c r="D4" s="4"/>
      <c r="E4" s="4"/>
      <c r="F4" s="4"/>
    </row>
    <row r="5" spans="2:31" x14ac:dyDescent="0.25">
      <c r="B5" s="4"/>
      <c r="C5" s="4"/>
      <c r="D5" s="4"/>
      <c r="E5" s="4"/>
      <c r="F5" s="4"/>
    </row>
    <row r="6" spans="2:31" x14ac:dyDescent="0.25">
      <c r="B6" s="4"/>
      <c r="C6" s="4"/>
      <c r="D6" s="4"/>
      <c r="E6" s="4"/>
      <c r="F6" s="4"/>
    </row>
    <row r="8" spans="2:31" x14ac:dyDescent="0.25">
      <c r="B8" s="4"/>
    </row>
  </sheetData>
  <mergeCells count="5">
    <mergeCell ref="C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D08B8-E347-49E7-99D6-64C2179A2DFE}">
  <dimension ref="B2:AH3"/>
  <sheetViews>
    <sheetView workbookViewId="0">
      <selection activeCell="H12" sqref="H12"/>
    </sheetView>
  </sheetViews>
  <sheetFormatPr defaultRowHeight="13.8" x14ac:dyDescent="0.25"/>
  <cols>
    <col min="2" max="2" width="11.6640625" customWidth="1"/>
  </cols>
  <sheetData>
    <row r="2" spans="2:34" x14ac:dyDescent="0.25">
      <c r="C2" s="21" t="s">
        <v>1</v>
      </c>
      <c r="D2" s="21"/>
      <c r="E2" s="21"/>
      <c r="F2" s="21"/>
      <c r="G2" s="21"/>
      <c r="H2" s="21" t="s">
        <v>3</v>
      </c>
      <c r="I2" s="21"/>
      <c r="J2" s="21"/>
      <c r="K2" s="21"/>
      <c r="L2" s="21"/>
      <c r="M2" s="21"/>
      <c r="N2" s="21"/>
      <c r="O2" s="21" t="s">
        <v>57</v>
      </c>
      <c r="P2" s="21"/>
      <c r="Q2" s="21"/>
      <c r="R2" s="21"/>
      <c r="S2" s="21"/>
      <c r="T2" s="21"/>
      <c r="U2" s="21"/>
      <c r="V2" s="21" t="s">
        <v>59</v>
      </c>
      <c r="W2" s="21"/>
      <c r="X2" s="21"/>
      <c r="Y2" s="21"/>
      <c r="Z2" s="21"/>
      <c r="AA2" s="21"/>
      <c r="AB2" s="21" t="s">
        <v>61</v>
      </c>
      <c r="AC2" s="21"/>
      <c r="AD2" s="21"/>
      <c r="AE2" s="21"/>
      <c r="AF2" s="21"/>
      <c r="AG2" s="21"/>
      <c r="AH2" s="21"/>
    </row>
    <row r="3" spans="2:34" x14ac:dyDescent="0.25">
      <c r="B3" s="10" t="s">
        <v>5</v>
      </c>
      <c r="C3">
        <v>149.33804327129999</v>
      </c>
      <c r="D3">
        <v>232.40956254780002</v>
      </c>
      <c r="E3">
        <v>230.87175125940001</v>
      </c>
      <c r="F3">
        <v>175.22279775449999</v>
      </c>
      <c r="G3">
        <v>405.54228786990001</v>
      </c>
      <c r="H3">
        <v>437.09668898939998</v>
      </c>
      <c r="I3">
        <v>478.133985279</v>
      </c>
      <c r="J3">
        <v>187.540357911</v>
      </c>
      <c r="K3">
        <v>495.25959402119997</v>
      </c>
      <c r="L3">
        <v>243.47101193219999</v>
      </c>
      <c r="M3">
        <v>250.10901221820001</v>
      </c>
      <c r="N3">
        <v>5.2569820831020866E-2</v>
      </c>
      <c r="O3">
        <v>130.61931379379999</v>
      </c>
      <c r="P3">
        <v>131.41316918850001</v>
      </c>
      <c r="Q3">
        <v>125.31981345599999</v>
      </c>
      <c r="R3">
        <v>208.24937415209999</v>
      </c>
      <c r="S3">
        <v>118.54437687771001</v>
      </c>
      <c r="T3">
        <v>153.9308706759</v>
      </c>
      <c r="U3">
        <v>1.339010015397884E-2</v>
      </c>
      <c r="V3">
        <v>154.06196269829999</v>
      </c>
      <c r="W3">
        <v>148.9439972118</v>
      </c>
      <c r="X3">
        <v>195.07664921400001</v>
      </c>
      <c r="Y3">
        <v>172.0973323428</v>
      </c>
      <c r="Z3">
        <v>89.854894775399998</v>
      </c>
      <c r="AA3">
        <v>1.5143248460853891E-2</v>
      </c>
      <c r="AB3">
        <v>184.32108343740001</v>
      </c>
      <c r="AC3">
        <v>140.65533676589999</v>
      </c>
      <c r="AD3">
        <v>120.27354391920001</v>
      </c>
      <c r="AE3">
        <v>106.66703998560001</v>
      </c>
      <c r="AF3">
        <v>213.7885120935</v>
      </c>
      <c r="AG3">
        <v>198.95600375340001</v>
      </c>
      <c r="AH3">
        <v>1.8145245631362598E-2</v>
      </c>
    </row>
  </sheetData>
  <mergeCells count="5">
    <mergeCell ref="C2:G2"/>
    <mergeCell ref="H2:N2"/>
    <mergeCell ref="O2:U2"/>
    <mergeCell ref="V2:AA2"/>
    <mergeCell ref="AB2:AH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72C3-1A29-485A-BCE6-01F4822BA0EB}">
  <dimension ref="B2:AB27"/>
  <sheetViews>
    <sheetView topLeftCell="Q1" workbookViewId="0">
      <selection activeCell="AB10" sqref="AB10"/>
    </sheetView>
  </sheetViews>
  <sheetFormatPr defaultRowHeight="13.8" x14ac:dyDescent="0.25"/>
  <cols>
    <col min="2" max="2" width="8.88671875" customWidth="1"/>
  </cols>
  <sheetData>
    <row r="2" spans="2:28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 t="s">
        <v>74</v>
      </c>
      <c r="N2" s="21"/>
      <c r="O2" s="21"/>
      <c r="P2" s="21"/>
      <c r="Q2" s="21"/>
      <c r="R2" s="22" t="s">
        <v>60</v>
      </c>
      <c r="S2" s="22"/>
      <c r="T2" s="22"/>
      <c r="U2" s="22"/>
      <c r="V2" s="22"/>
      <c r="W2" s="21" t="s">
        <v>62</v>
      </c>
      <c r="X2" s="21"/>
      <c r="Y2" s="21"/>
      <c r="Z2" s="21"/>
      <c r="AA2" s="21"/>
      <c r="AB2" s="21"/>
    </row>
    <row r="3" spans="2:28" x14ac:dyDescent="0.25">
      <c r="B3" s="10" t="s">
        <v>77</v>
      </c>
      <c r="C3">
        <v>4.9164569393877033E-2</v>
      </c>
      <c r="D3">
        <v>1</v>
      </c>
      <c r="E3">
        <v>7.3729706678480795</v>
      </c>
      <c r="F3">
        <v>4.7509582748464529</v>
      </c>
      <c r="G3">
        <v>0.27356458589788912</v>
      </c>
      <c r="H3">
        <v>215.46693182845632</v>
      </c>
      <c r="I3">
        <v>0.24395929234710426</v>
      </c>
      <c r="J3">
        <v>0.28652091138587216</v>
      </c>
      <c r="K3">
        <v>254.81546365691261</v>
      </c>
      <c r="L3">
        <v>176.11836367077743</v>
      </c>
      <c r="M3">
        <v>2.4040115073917003</v>
      </c>
      <c r="N3">
        <v>11.04779690313382</v>
      </c>
      <c r="O3">
        <v>6.7259042052627604</v>
      </c>
      <c r="P3">
        <v>4.5649578563272302</v>
      </c>
      <c r="Q3">
        <v>75.671905406700503</v>
      </c>
      <c r="R3">
        <v>64.529057999243406</v>
      </c>
      <c r="S3">
        <v>2.6635653699584121</v>
      </c>
      <c r="T3">
        <v>3.1066616455168328</v>
      </c>
      <c r="U3">
        <v>2.8851135077376222</v>
      </c>
      <c r="V3">
        <v>3.549757921075253</v>
      </c>
      <c r="W3">
        <v>56.141699183418858</v>
      </c>
      <c r="X3">
        <v>8.6490356934500756</v>
      </c>
      <c r="Y3">
        <v>11.860934299091648</v>
      </c>
      <c r="Z3">
        <v>1.4016270360617773</v>
      </c>
      <c r="AA3">
        <v>28.092308364652329</v>
      </c>
      <c r="AB3">
        <v>5.8417477786405918</v>
      </c>
    </row>
    <row r="6" spans="2:28" x14ac:dyDescent="0.25">
      <c r="D6" s="1"/>
      <c r="E6" s="1"/>
      <c r="G6" s="1"/>
    </row>
    <row r="7" spans="2:28" x14ac:dyDescent="0.25">
      <c r="D7" s="3"/>
      <c r="E7" s="3"/>
    </row>
    <row r="8" spans="2:28" x14ac:dyDescent="0.25">
      <c r="D8" s="3"/>
      <c r="E8" s="3"/>
    </row>
    <row r="9" spans="2:28" x14ac:dyDescent="0.25">
      <c r="D9" s="3"/>
      <c r="E9" s="3"/>
    </row>
    <row r="10" spans="2:28" x14ac:dyDescent="0.25">
      <c r="D10" s="3"/>
      <c r="E10" s="3"/>
    </row>
    <row r="11" spans="2:28" x14ac:dyDescent="0.25">
      <c r="D11" s="3"/>
      <c r="E11" s="3"/>
    </row>
    <row r="12" spans="2:28" x14ac:dyDescent="0.25">
      <c r="D12" s="3"/>
      <c r="E12" s="3"/>
    </row>
    <row r="13" spans="2:28" x14ac:dyDescent="0.25">
      <c r="D13" s="3"/>
      <c r="E13" s="3"/>
    </row>
    <row r="14" spans="2:28" x14ac:dyDescent="0.25">
      <c r="D14" s="3"/>
      <c r="E14" s="3"/>
    </row>
    <row r="15" spans="2:28" x14ac:dyDescent="0.25">
      <c r="D15" s="3"/>
      <c r="E15" s="3"/>
    </row>
    <row r="16" spans="2:28" x14ac:dyDescent="0.25">
      <c r="D16" s="3"/>
      <c r="E16" s="3"/>
    </row>
    <row r="17" spans="4:5" x14ac:dyDescent="0.25">
      <c r="D17" s="3"/>
      <c r="E17" s="3"/>
    </row>
    <row r="18" spans="4:5" x14ac:dyDescent="0.25">
      <c r="D18" s="3"/>
      <c r="E18" s="3"/>
    </row>
    <row r="19" spans="4:5" x14ac:dyDescent="0.25">
      <c r="D19" s="3"/>
      <c r="E19" s="3"/>
    </row>
    <row r="20" spans="4:5" ht="13.8" customHeight="1" x14ac:dyDescent="0.25">
      <c r="D20" s="3"/>
      <c r="E20" s="3"/>
    </row>
    <row r="21" spans="4:5" x14ac:dyDescent="0.25">
      <c r="D21" s="3"/>
      <c r="E21" s="3"/>
    </row>
    <row r="22" spans="4:5" x14ac:dyDescent="0.25">
      <c r="D22" s="3"/>
      <c r="E22" s="3"/>
    </row>
    <row r="23" spans="4:5" x14ac:dyDescent="0.25">
      <c r="D23" s="3"/>
      <c r="E23" s="3"/>
    </row>
    <row r="24" spans="4:5" x14ac:dyDescent="0.25">
      <c r="D24" s="3"/>
      <c r="E24" s="3"/>
    </row>
    <row r="25" spans="4:5" x14ac:dyDescent="0.25">
      <c r="D25" s="3"/>
      <c r="E25" s="3"/>
    </row>
    <row r="26" spans="4:5" x14ac:dyDescent="0.25">
      <c r="D26" s="3"/>
      <c r="E26" s="3"/>
    </row>
    <row r="27" spans="4:5" x14ac:dyDescent="0.25">
      <c r="D27" s="3"/>
      <c r="E27" s="3"/>
    </row>
  </sheetData>
  <mergeCells count="5">
    <mergeCell ref="C2:G2"/>
    <mergeCell ref="H2:L2"/>
    <mergeCell ref="M2:Q2"/>
    <mergeCell ref="R2:V2"/>
    <mergeCell ref="W2:AB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B26C4-D1B2-4B4E-9A16-BBDA5186457E}">
  <dimension ref="B2:AA23"/>
  <sheetViews>
    <sheetView workbookViewId="0">
      <selection activeCell="B30" sqref="B30"/>
    </sheetView>
  </sheetViews>
  <sheetFormatPr defaultRowHeight="13.8" x14ac:dyDescent="0.25"/>
  <sheetData>
    <row r="2" spans="2:27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2" t="s">
        <v>74</v>
      </c>
      <c r="N2" s="22"/>
      <c r="O2" s="22"/>
      <c r="P2" s="22"/>
      <c r="Q2" s="22"/>
      <c r="R2" s="22"/>
      <c r="S2" s="22" t="s">
        <v>60</v>
      </c>
      <c r="T2" s="22"/>
      <c r="U2" s="22"/>
      <c r="V2" s="22"/>
      <c r="W2" s="22"/>
      <c r="X2" s="21" t="s">
        <v>62</v>
      </c>
      <c r="Y2" s="21"/>
      <c r="Z2" s="21"/>
      <c r="AA2" s="21"/>
    </row>
    <row r="3" spans="2:27" x14ac:dyDescent="0.25">
      <c r="B3" s="10" t="s">
        <v>78</v>
      </c>
      <c r="C3">
        <v>2.6885252720415496</v>
      </c>
      <c r="D3">
        <v>1</v>
      </c>
      <c r="E3">
        <v>1.3022239980700121</v>
      </c>
      <c r="F3">
        <v>2.658643444316187</v>
      </c>
      <c r="G3">
        <v>3.7804503854461666</v>
      </c>
      <c r="H3">
        <v>1.0998961002482048</v>
      </c>
      <c r="I3">
        <v>1.1472146686106974</v>
      </c>
      <c r="J3">
        <v>3.2736743064484175</v>
      </c>
      <c r="K3">
        <v>2.2632085343000186</v>
      </c>
      <c r="L3">
        <v>1.4798751460721125</v>
      </c>
      <c r="M3">
        <v>15.269782955900775</v>
      </c>
      <c r="N3">
        <v>1.0550284855350009</v>
      </c>
      <c r="O3">
        <v>2.4381124958131801</v>
      </c>
      <c r="P3">
        <v>1.4366882474762444</v>
      </c>
      <c r="Q3">
        <v>2.2042667816853458</v>
      </c>
      <c r="R3">
        <v>7.4555139054087398</v>
      </c>
      <c r="S3">
        <v>4.7309512002843865</v>
      </c>
      <c r="T3">
        <v>9.9453231547716854</v>
      </c>
      <c r="U3">
        <v>7.3773681498740515</v>
      </c>
      <c r="V3">
        <v>4.7056999483156607</v>
      </c>
      <c r="W3">
        <v>5.5226278759225602</v>
      </c>
      <c r="X3">
        <v>3.3822386025339912</v>
      </c>
      <c r="Y3">
        <v>6.2998825653220001</v>
      </c>
      <c r="Z3">
        <v>4.6659653642414254</v>
      </c>
      <c r="AA3">
        <v>9.4834930793776095</v>
      </c>
    </row>
    <row r="20" ht="13.8" customHeight="1" x14ac:dyDescent="0.25"/>
    <row r="23" ht="15" customHeight="1" x14ac:dyDescent="0.25"/>
  </sheetData>
  <mergeCells count="5">
    <mergeCell ref="C2:G2"/>
    <mergeCell ref="H2:L2"/>
    <mergeCell ref="M2:R2"/>
    <mergeCell ref="S2:W2"/>
    <mergeCell ref="X2:AA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7A8B-ACAE-41D0-81DE-A7F0AACA44A9}">
  <dimension ref="B2:M23"/>
  <sheetViews>
    <sheetView workbookViewId="0">
      <selection activeCell="F27" sqref="F27"/>
    </sheetView>
  </sheetViews>
  <sheetFormatPr defaultRowHeight="13.8" x14ac:dyDescent="0.25"/>
  <cols>
    <col min="2" max="2" width="12.5546875" customWidth="1"/>
  </cols>
  <sheetData>
    <row r="2" spans="2:13" x14ac:dyDescent="0.25">
      <c r="C2" s="21" t="s">
        <v>2</v>
      </c>
      <c r="D2" s="21"/>
      <c r="E2" s="21"/>
      <c r="F2" s="21" t="s">
        <v>4</v>
      </c>
      <c r="G2" s="21"/>
      <c r="H2" s="21"/>
      <c r="I2" s="19" t="s">
        <v>58</v>
      </c>
      <c r="J2" s="22" t="s">
        <v>60</v>
      </c>
      <c r="K2" s="22"/>
      <c r="L2" s="21" t="s">
        <v>62</v>
      </c>
      <c r="M2" s="21"/>
    </row>
    <row r="3" spans="2:13" x14ac:dyDescent="0.25">
      <c r="B3" s="10" t="s">
        <v>125</v>
      </c>
      <c r="C3" s="4">
        <v>0.7497950000000001</v>
      </c>
      <c r="D3" s="4">
        <v>0.22216666666666668</v>
      </c>
      <c r="E3" s="4">
        <v>0.61816666666666675</v>
      </c>
      <c r="F3" s="4">
        <v>1.25464</v>
      </c>
      <c r="G3" s="4">
        <v>0.61559666666666668</v>
      </c>
      <c r="H3" s="4">
        <v>0.93511833333333327</v>
      </c>
      <c r="I3" s="4">
        <v>0.56515166666666661</v>
      </c>
      <c r="J3">
        <v>0.80377299999999996</v>
      </c>
      <c r="K3">
        <v>0.66359599999999996</v>
      </c>
      <c r="L3" s="4">
        <v>0.55500000000000005</v>
      </c>
      <c r="M3">
        <v>0.73311400000000004</v>
      </c>
    </row>
    <row r="20" ht="13.8" customHeight="1" x14ac:dyDescent="0.25"/>
    <row r="23" ht="15" customHeight="1" x14ac:dyDescent="0.25"/>
  </sheetData>
  <mergeCells count="4">
    <mergeCell ref="C2:E2"/>
    <mergeCell ref="F2:H2"/>
    <mergeCell ref="J2:K2"/>
    <mergeCell ref="L2:M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1AFBB-7CCF-46EC-9E69-C9CC5D5233FD}">
  <dimension ref="B2:AC23"/>
  <sheetViews>
    <sheetView workbookViewId="0">
      <selection activeCell="Z13" sqref="Z13"/>
    </sheetView>
  </sheetViews>
  <sheetFormatPr defaultRowHeight="13.8" x14ac:dyDescent="0.25"/>
  <cols>
    <col min="2" max="2" width="12.5546875" customWidth="1"/>
    <col min="18" max="18" width="9" customWidth="1"/>
  </cols>
  <sheetData>
    <row r="2" spans="2:29" ht="13.8" customHeight="1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/>
      <c r="N2" s="22" t="s">
        <v>58</v>
      </c>
      <c r="O2" s="22"/>
      <c r="P2" s="22"/>
      <c r="Q2" s="22"/>
      <c r="R2" s="22"/>
      <c r="S2" s="22"/>
      <c r="T2" s="22" t="s">
        <v>60</v>
      </c>
      <c r="U2" s="22"/>
      <c r="V2" s="22"/>
      <c r="W2" s="22"/>
      <c r="X2" s="22"/>
      <c r="Y2" s="21" t="s">
        <v>62</v>
      </c>
      <c r="Z2" s="21"/>
      <c r="AA2" s="21"/>
      <c r="AB2" s="21"/>
      <c r="AC2" s="21"/>
    </row>
    <row r="3" spans="2:29" x14ac:dyDescent="0.25">
      <c r="B3" s="10" t="s">
        <v>132</v>
      </c>
      <c r="C3" s="4">
        <v>3.4366666666666665</v>
      </c>
      <c r="D3" s="4">
        <v>4.9598100000000001</v>
      </c>
      <c r="E3" s="4">
        <v>8.3736899999999999</v>
      </c>
      <c r="F3" s="4">
        <v>6.5500000000000007</v>
      </c>
      <c r="G3" s="4">
        <v>6.6593833333333334</v>
      </c>
      <c r="H3" s="4">
        <v>6.2608566666666672</v>
      </c>
      <c r="I3" s="4">
        <v>5.8532433333333334</v>
      </c>
      <c r="J3" s="4">
        <v>2.23244</v>
      </c>
      <c r="K3" s="4">
        <v>3.5252633333333336</v>
      </c>
      <c r="L3" s="4">
        <v>2.7466000000000004</v>
      </c>
      <c r="M3" s="4">
        <v>4.2273966666666665</v>
      </c>
      <c r="N3" s="4">
        <v>7.3171733333333346</v>
      </c>
      <c r="O3" s="4">
        <v>7.1011666666666668</v>
      </c>
      <c r="P3" s="4">
        <v>3.3708933333333335</v>
      </c>
      <c r="Q3" s="4">
        <v>9.6230466666666672</v>
      </c>
      <c r="R3" s="4">
        <v>4.1658800000000005</v>
      </c>
      <c r="S3" s="4">
        <v>4.1202400000000008</v>
      </c>
      <c r="T3" s="4">
        <v>10.929720000000001</v>
      </c>
      <c r="U3" s="4">
        <v>6.8235133333333344</v>
      </c>
      <c r="V3" s="4">
        <v>11.261353333333334</v>
      </c>
      <c r="W3">
        <v>9.3148866666666663</v>
      </c>
      <c r="X3">
        <v>4.3494066666666669</v>
      </c>
      <c r="Y3" s="4">
        <v>10.902173333333334</v>
      </c>
      <c r="Z3" s="4">
        <v>4.9089333333333336</v>
      </c>
      <c r="AA3">
        <v>7.3426733333333338</v>
      </c>
      <c r="AB3" s="4">
        <v>11.525246666666668</v>
      </c>
      <c r="AC3">
        <v>7.5472466666666671</v>
      </c>
    </row>
    <row r="6" spans="2:29" x14ac:dyDescent="0.25">
      <c r="L6" s="4"/>
    </row>
    <row r="20" ht="13.8" customHeight="1" x14ac:dyDescent="0.25"/>
    <row r="23" ht="15" customHeight="1" x14ac:dyDescent="0.25"/>
  </sheetData>
  <mergeCells count="5">
    <mergeCell ref="Y2:AC2"/>
    <mergeCell ref="C2:G2"/>
    <mergeCell ref="H2:M2"/>
    <mergeCell ref="N2:S2"/>
    <mergeCell ref="T2:X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35919-5B2D-4DFE-A38A-DDC269F3FF52}">
  <dimension ref="B2:V23"/>
  <sheetViews>
    <sheetView topLeftCell="B1" workbookViewId="0">
      <selection activeCell="I14" sqref="I14"/>
    </sheetView>
  </sheetViews>
  <sheetFormatPr defaultRowHeight="13.8" x14ac:dyDescent="0.25"/>
  <cols>
    <col min="2" max="2" width="12.5546875" customWidth="1"/>
    <col min="13" max="13" width="9" customWidth="1"/>
  </cols>
  <sheetData>
    <row r="2" spans="2:22" ht="13.8" customHeight="1" x14ac:dyDescent="0.25">
      <c r="C2" s="21"/>
      <c r="D2" s="21"/>
      <c r="E2" s="21"/>
      <c r="F2" s="21" t="s">
        <v>4</v>
      </c>
      <c r="G2" s="21"/>
      <c r="H2" s="21"/>
      <c r="I2" s="22" t="s">
        <v>58</v>
      </c>
      <c r="J2" s="22"/>
      <c r="K2" s="22"/>
      <c r="L2" s="22"/>
      <c r="M2" s="22"/>
      <c r="N2" s="22" t="s">
        <v>60</v>
      </c>
      <c r="O2" s="22"/>
      <c r="P2" s="22"/>
      <c r="Q2" s="22"/>
      <c r="R2" s="21" t="s">
        <v>62</v>
      </c>
      <c r="S2" s="21"/>
      <c r="T2" s="21"/>
      <c r="U2" s="21"/>
      <c r="V2" s="21"/>
    </row>
    <row r="3" spans="2:22" x14ac:dyDescent="0.25">
      <c r="B3" s="10" t="s">
        <v>133</v>
      </c>
      <c r="C3" s="4">
        <v>3.4511892991309603</v>
      </c>
      <c r="D3" s="4">
        <v>1</v>
      </c>
      <c r="E3" s="4">
        <v>0.58984394965551268</v>
      </c>
      <c r="F3" s="4">
        <v>0.21493309279473116</v>
      </c>
      <c r="G3" s="4">
        <v>0.40474513582211158</v>
      </c>
      <c r="H3" s="4">
        <v>0.594557178849492</v>
      </c>
      <c r="I3" s="4">
        <v>8.1045285012207344</v>
      </c>
      <c r="J3" s="4">
        <v>1.2514848473544191</v>
      </c>
      <c r="K3" s="4">
        <v>1.3630048495043843</v>
      </c>
      <c r="L3" s="4">
        <v>5.1782929250975487</v>
      </c>
      <c r="M3" s="4">
        <v>1.4971276020492443</v>
      </c>
      <c r="N3" s="4">
        <v>1.2263320538869706</v>
      </c>
      <c r="O3" s="4">
        <v>2.2700318741345966</v>
      </c>
      <c r="P3" s="4">
        <v>0.73270958836348987</v>
      </c>
      <c r="Q3">
        <v>3.4756554705010672</v>
      </c>
      <c r="R3" s="4">
        <v>3.1058472495099663</v>
      </c>
      <c r="S3" s="4">
        <v>21.135579902163517</v>
      </c>
      <c r="T3">
        <v>1.1303766651087828</v>
      </c>
      <c r="U3" s="4">
        <v>18.697944029589021</v>
      </c>
      <c r="V3">
        <v>4.6828302839972409</v>
      </c>
    </row>
    <row r="20" ht="13.8" customHeight="1" x14ac:dyDescent="0.25"/>
    <row r="23" ht="15" customHeight="1" x14ac:dyDescent="0.25"/>
  </sheetData>
  <mergeCells count="5">
    <mergeCell ref="C2:E2"/>
    <mergeCell ref="F2:H2"/>
    <mergeCell ref="I2:M2"/>
    <mergeCell ref="N2:Q2"/>
    <mergeCell ref="R2:V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102F1-EDAB-46C0-BA17-FC419ADF3CB7}">
  <dimension ref="A1:Z14"/>
  <sheetViews>
    <sheetView workbookViewId="0">
      <selection activeCell="E9" sqref="E9"/>
    </sheetView>
  </sheetViews>
  <sheetFormatPr defaultRowHeight="13.8" x14ac:dyDescent="0.25"/>
  <cols>
    <col min="1" max="1" width="21.88671875" customWidth="1"/>
    <col min="2" max="26" width="8.109375" customWidth="1"/>
  </cols>
  <sheetData>
    <row r="1" spans="1:26" x14ac:dyDescent="0.25">
      <c r="A1" s="1"/>
    </row>
    <row r="2" spans="1:26" ht="13.8" customHeight="1" x14ac:dyDescent="0.25">
      <c r="B2" s="21" t="s">
        <v>2</v>
      </c>
      <c r="C2" s="21"/>
      <c r="D2" s="21"/>
      <c r="E2" s="21"/>
      <c r="F2" s="21"/>
      <c r="G2" s="21" t="s">
        <v>4</v>
      </c>
      <c r="H2" s="21"/>
      <c r="I2" s="21"/>
      <c r="J2" s="21"/>
      <c r="K2" s="21"/>
      <c r="L2" s="22" t="s">
        <v>60</v>
      </c>
      <c r="M2" s="22"/>
      <c r="N2" s="22"/>
      <c r="O2" s="22"/>
      <c r="P2" s="22"/>
      <c r="Q2" s="22" t="s">
        <v>58</v>
      </c>
      <c r="R2" s="22"/>
      <c r="S2" s="22"/>
      <c r="T2" s="22"/>
      <c r="U2" s="22"/>
      <c r="V2" s="22" t="s">
        <v>62</v>
      </c>
      <c r="W2" s="22"/>
      <c r="X2" s="22"/>
      <c r="Y2" s="22"/>
      <c r="Z2" s="22"/>
    </row>
    <row r="3" spans="1:26" x14ac:dyDescent="0.25">
      <c r="A3" t="s">
        <v>63</v>
      </c>
      <c r="B3">
        <v>0</v>
      </c>
      <c r="C3">
        <v>57</v>
      </c>
      <c r="D3">
        <v>54</v>
      </c>
      <c r="E3">
        <v>66</v>
      </c>
      <c r="F3">
        <v>51</v>
      </c>
      <c r="G3">
        <v>84</v>
      </c>
      <c r="H3">
        <v>66</v>
      </c>
      <c r="I3">
        <v>150</v>
      </c>
      <c r="J3">
        <v>54</v>
      </c>
      <c r="K3">
        <v>117</v>
      </c>
      <c r="L3">
        <v>27</v>
      </c>
      <c r="M3">
        <v>57</v>
      </c>
      <c r="N3">
        <v>33</v>
      </c>
      <c r="O3">
        <v>54</v>
      </c>
      <c r="P3">
        <v>27</v>
      </c>
      <c r="Q3">
        <v>33</v>
      </c>
      <c r="R3">
        <v>54</v>
      </c>
      <c r="S3">
        <v>33</v>
      </c>
      <c r="T3">
        <v>3</v>
      </c>
      <c r="U3">
        <v>0</v>
      </c>
      <c r="V3">
        <v>39</v>
      </c>
      <c r="W3">
        <v>45</v>
      </c>
      <c r="X3">
        <v>30</v>
      </c>
      <c r="Y3">
        <v>24</v>
      </c>
      <c r="Z3">
        <v>42</v>
      </c>
    </row>
    <row r="6" spans="1:26" x14ac:dyDescent="0.25">
      <c r="B6">
        <f>AVERAGE(B3:F3)</f>
        <v>45.6</v>
      </c>
      <c r="G6">
        <f>AVERAGE(G3:K3)</f>
        <v>94.2</v>
      </c>
      <c r="L6">
        <f>AVERAGE(L3:P3)</f>
        <v>39.6</v>
      </c>
      <c r="Q6">
        <f>AVERAGE(Q3:U3)</f>
        <v>24.6</v>
      </c>
      <c r="V6">
        <f>AVERAGE(V3:Z3)</f>
        <v>36</v>
      </c>
    </row>
    <row r="7" spans="1:26" x14ac:dyDescent="0.25">
      <c r="B7">
        <f>STDEV(B3:F3)</f>
        <v>26.101724080987452</v>
      </c>
      <c r="G7">
        <f>STDEV(G3:K3)</f>
        <v>39.207142206490907</v>
      </c>
      <c r="L7">
        <f>STDEV(L3:P3)</f>
        <v>14.75804865149861</v>
      </c>
      <c r="Q7">
        <f>STDEV(Q3:U3)</f>
        <v>22.78815481779953</v>
      </c>
      <c r="V7">
        <f>STDEV(V3:Z3)</f>
        <v>8.7464278422679502</v>
      </c>
    </row>
    <row r="12" spans="1:26" ht="13.8" customHeight="1" x14ac:dyDescent="0.25"/>
    <row r="13" spans="1:26" x14ac:dyDescent="0.25">
      <c r="I13" t="s">
        <v>0</v>
      </c>
    </row>
    <row r="14" spans="1:26" ht="13.8" customHeight="1" x14ac:dyDescent="0.25"/>
  </sheetData>
  <mergeCells count="5">
    <mergeCell ref="B2:F2"/>
    <mergeCell ref="G2:K2"/>
    <mergeCell ref="L2:P2"/>
    <mergeCell ref="Q2:U2"/>
    <mergeCell ref="V2:Z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543D3-70E2-408B-9172-31F359E40F4B}">
  <dimension ref="B2:O8"/>
  <sheetViews>
    <sheetView workbookViewId="0">
      <selection activeCell="M15" sqref="M15"/>
    </sheetView>
  </sheetViews>
  <sheetFormatPr defaultRowHeight="13.8" x14ac:dyDescent="0.25"/>
  <cols>
    <col min="2" max="2" width="14.88671875" customWidth="1"/>
    <col min="3" max="3" width="9.109375" bestFit="1" customWidth="1"/>
    <col min="4" max="15" width="11.5546875" customWidth="1"/>
  </cols>
  <sheetData>
    <row r="2" spans="2:15" x14ac:dyDescent="0.25">
      <c r="B2" s="12" t="s">
        <v>80</v>
      </c>
    </row>
    <row r="3" spans="2:15" x14ac:dyDescent="0.25">
      <c r="D3" s="21" t="s">
        <v>102</v>
      </c>
      <c r="E3" s="21"/>
      <c r="F3" s="21"/>
      <c r="G3" s="21"/>
      <c r="H3" s="21" t="s">
        <v>103</v>
      </c>
      <c r="I3" s="21"/>
      <c r="J3" s="21"/>
      <c r="K3" s="21"/>
      <c r="L3" s="21" t="s">
        <v>104</v>
      </c>
      <c r="M3" s="21"/>
      <c r="N3" s="21"/>
      <c r="O3" s="21"/>
    </row>
    <row r="4" spans="2:15" x14ac:dyDescent="0.25">
      <c r="D4" s="9" t="s">
        <v>101</v>
      </c>
      <c r="E4" s="9" t="s">
        <v>84</v>
      </c>
      <c r="F4" s="9" t="s">
        <v>85</v>
      </c>
      <c r="G4" s="9" t="s">
        <v>87</v>
      </c>
      <c r="H4" s="9" t="s">
        <v>101</v>
      </c>
      <c r="I4" s="9" t="s">
        <v>84</v>
      </c>
      <c r="J4" s="9" t="s">
        <v>85</v>
      </c>
      <c r="K4" s="9" t="s">
        <v>87</v>
      </c>
      <c r="L4" s="9" t="s">
        <v>101</v>
      </c>
      <c r="M4" s="9" t="s">
        <v>84</v>
      </c>
      <c r="N4" s="9" t="s">
        <v>85</v>
      </c>
      <c r="O4" s="9" t="s">
        <v>87</v>
      </c>
    </row>
    <row r="5" spans="2:15" x14ac:dyDescent="0.25">
      <c r="B5" s="12" t="s">
        <v>81</v>
      </c>
      <c r="C5" s="10" t="s">
        <v>83</v>
      </c>
      <c r="D5">
        <v>19361.167000000001</v>
      </c>
      <c r="E5">
        <v>18104.882000000001</v>
      </c>
      <c r="F5">
        <v>17952.760999999999</v>
      </c>
      <c r="G5">
        <v>43395.894</v>
      </c>
      <c r="H5">
        <v>2941.598</v>
      </c>
      <c r="I5">
        <v>4626.0330000000004</v>
      </c>
      <c r="J5">
        <v>7163.4970000000003</v>
      </c>
      <c r="K5">
        <v>8025.6689999999999</v>
      </c>
      <c r="L5">
        <v>2840.6979999999999</v>
      </c>
      <c r="M5">
        <v>7575.0829999999996</v>
      </c>
      <c r="N5">
        <v>8397.6689999999999</v>
      </c>
      <c r="O5">
        <v>12502.79</v>
      </c>
    </row>
    <row r="6" spans="2:15" x14ac:dyDescent="0.25">
      <c r="B6" s="12" t="s">
        <v>81</v>
      </c>
      <c r="C6" s="10" t="s">
        <v>82</v>
      </c>
      <c r="D6">
        <v>41321.074999999997</v>
      </c>
      <c r="E6">
        <v>35973.923999999999</v>
      </c>
      <c r="F6">
        <v>24999.387999999999</v>
      </c>
      <c r="G6">
        <v>47726.773000000001</v>
      </c>
      <c r="H6">
        <v>7216.8320000000003</v>
      </c>
      <c r="I6">
        <v>7216.8320000000003</v>
      </c>
      <c r="J6">
        <v>7997.7110000000002</v>
      </c>
      <c r="K6">
        <v>8702.3680000000004</v>
      </c>
      <c r="L6">
        <v>8380.4390000000003</v>
      </c>
      <c r="M6">
        <v>35770.480000000003</v>
      </c>
      <c r="N6">
        <v>11639.852999999999</v>
      </c>
      <c r="O6">
        <v>13775.016</v>
      </c>
    </row>
    <row r="7" spans="2:15" x14ac:dyDescent="0.25">
      <c r="D7">
        <f t="shared" ref="D7:O7" si="0">D5/D6</f>
        <v>0.46855429100041573</v>
      </c>
      <c r="E7">
        <f t="shared" si="0"/>
        <v>0.50327792986942432</v>
      </c>
      <c r="F7">
        <f t="shared" si="0"/>
        <v>0.71812801977392404</v>
      </c>
      <c r="G7">
        <f t="shared" si="0"/>
        <v>0.90925682320906132</v>
      </c>
      <c r="H7">
        <f t="shared" si="0"/>
        <v>0.40760239395901138</v>
      </c>
      <c r="I7">
        <f t="shared" si="0"/>
        <v>0.64100605362574603</v>
      </c>
      <c r="J7">
        <f t="shared" si="0"/>
        <v>0.8956934052755845</v>
      </c>
      <c r="K7">
        <f t="shared" si="0"/>
        <v>0.92223967085740333</v>
      </c>
      <c r="L7">
        <f t="shared" si="0"/>
        <v>0.33896768415115242</v>
      </c>
      <c r="M7">
        <f t="shared" si="0"/>
        <v>0.21176911799897566</v>
      </c>
      <c r="N7">
        <f t="shared" si="0"/>
        <v>0.72145833800478409</v>
      </c>
      <c r="O7">
        <f t="shared" si="0"/>
        <v>0.90764250291977888</v>
      </c>
    </row>
    <row r="8" spans="2:15" x14ac:dyDescent="0.25">
      <c r="D8">
        <v>1</v>
      </c>
      <c r="E8">
        <v>1.0741080372882079</v>
      </c>
      <c r="F8">
        <v>1.5326463412396469</v>
      </c>
      <c r="G8">
        <v>1.9405580968380345</v>
      </c>
      <c r="H8">
        <v>1</v>
      </c>
      <c r="I8">
        <v>1.572625831265863</v>
      </c>
      <c r="J8">
        <v>2.1974684608100112</v>
      </c>
      <c r="K8">
        <v>2.2625963059239149</v>
      </c>
      <c r="L8">
        <v>1</v>
      </c>
      <c r="M8">
        <v>0.62474721898428409</v>
      </c>
      <c r="N8">
        <v>2.1283985811552215</v>
      </c>
      <c r="O8">
        <v>2.6776667669447898</v>
      </c>
    </row>
  </sheetData>
  <mergeCells count="3">
    <mergeCell ref="D3:G3"/>
    <mergeCell ref="H3:K3"/>
    <mergeCell ref="L3:O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7E4D2-E469-4BD8-B6CC-0DE35D9BC30F}">
  <dimension ref="B1:T7"/>
  <sheetViews>
    <sheetView workbookViewId="0">
      <selection activeCell="G12" sqref="G12"/>
    </sheetView>
  </sheetViews>
  <sheetFormatPr defaultRowHeight="13.8" x14ac:dyDescent="0.25"/>
  <cols>
    <col min="2" max="2" width="17.6640625" customWidth="1"/>
    <col min="3" max="20" width="11.6640625" customWidth="1"/>
  </cols>
  <sheetData>
    <row r="1" spans="2:20" x14ac:dyDescent="0.25">
      <c r="B1" s="16" t="s">
        <v>8</v>
      </c>
    </row>
    <row r="2" spans="2:20" x14ac:dyDescent="0.25">
      <c r="C2" s="21" t="s">
        <v>102</v>
      </c>
      <c r="D2" s="21"/>
      <c r="E2" s="21"/>
      <c r="F2" s="21"/>
      <c r="G2" s="21"/>
      <c r="H2" s="21"/>
      <c r="I2" s="21" t="s">
        <v>103</v>
      </c>
      <c r="J2" s="21"/>
      <c r="K2" s="21"/>
      <c r="L2" s="21"/>
      <c r="M2" s="21"/>
      <c r="N2" s="21"/>
      <c r="O2" s="21" t="s">
        <v>104</v>
      </c>
      <c r="P2" s="21"/>
      <c r="Q2" s="21"/>
      <c r="R2" s="21"/>
      <c r="S2" s="21"/>
      <c r="T2" s="21"/>
    </row>
    <row r="3" spans="2:20" x14ac:dyDescent="0.25">
      <c r="C3" s="9" t="s">
        <v>105</v>
      </c>
      <c r="D3" s="9" t="s">
        <v>106</v>
      </c>
      <c r="E3" s="9" t="s">
        <v>84</v>
      </c>
      <c r="F3" s="9" t="s">
        <v>85</v>
      </c>
      <c r="G3" s="9" t="s">
        <v>86</v>
      </c>
      <c r="H3" s="9" t="s">
        <v>87</v>
      </c>
      <c r="I3" s="9" t="s">
        <v>105</v>
      </c>
      <c r="J3" s="9" t="s">
        <v>106</v>
      </c>
      <c r="K3" s="9" t="s">
        <v>84</v>
      </c>
      <c r="L3" s="9" t="s">
        <v>85</v>
      </c>
      <c r="M3" s="9" t="s">
        <v>86</v>
      </c>
      <c r="N3" s="9" t="s">
        <v>87</v>
      </c>
      <c r="O3" s="9" t="s">
        <v>105</v>
      </c>
      <c r="P3" s="9" t="s">
        <v>106</v>
      </c>
      <c r="Q3" s="9" t="s">
        <v>84</v>
      </c>
      <c r="R3" s="9" t="s">
        <v>85</v>
      </c>
      <c r="S3" s="9" t="s">
        <v>86</v>
      </c>
      <c r="T3" s="9" t="s">
        <v>87</v>
      </c>
    </row>
    <row r="4" spans="2:20" x14ac:dyDescent="0.25">
      <c r="B4" t="s">
        <v>7</v>
      </c>
      <c r="C4">
        <v>35450</v>
      </c>
      <c r="D4">
        <v>636000</v>
      </c>
      <c r="E4">
        <v>775000</v>
      </c>
      <c r="F4">
        <v>962000</v>
      </c>
      <c r="G4">
        <v>992600</v>
      </c>
      <c r="H4">
        <v>1212000</v>
      </c>
      <c r="I4">
        <v>40010</v>
      </c>
      <c r="J4">
        <v>754200</v>
      </c>
      <c r="K4">
        <v>1082000</v>
      </c>
      <c r="L4">
        <v>1056000</v>
      </c>
      <c r="M4">
        <v>1127000</v>
      </c>
      <c r="N4">
        <v>1311000</v>
      </c>
      <c r="O4">
        <v>45950</v>
      </c>
      <c r="P4">
        <v>803200</v>
      </c>
      <c r="Q4">
        <v>1117000</v>
      </c>
      <c r="R4">
        <v>1159000</v>
      </c>
      <c r="S4">
        <v>1055000</v>
      </c>
      <c r="T4">
        <v>1355000</v>
      </c>
    </row>
    <row r="5" spans="2:20" x14ac:dyDescent="0.25">
      <c r="B5" t="s">
        <v>9</v>
      </c>
      <c r="C5">
        <v>326600</v>
      </c>
      <c r="D5">
        <v>335200</v>
      </c>
      <c r="E5">
        <v>363900</v>
      </c>
      <c r="F5">
        <v>299800</v>
      </c>
      <c r="G5">
        <v>337900</v>
      </c>
      <c r="H5">
        <v>295100</v>
      </c>
      <c r="I5">
        <v>383200</v>
      </c>
      <c r="J5">
        <v>354900</v>
      </c>
      <c r="K5">
        <v>363800</v>
      </c>
      <c r="L5">
        <v>290100</v>
      </c>
      <c r="M5">
        <v>306300</v>
      </c>
      <c r="N5">
        <v>238700</v>
      </c>
      <c r="O5">
        <v>302900</v>
      </c>
      <c r="P5">
        <v>319400</v>
      </c>
      <c r="Q5">
        <v>287700</v>
      </c>
      <c r="R5">
        <v>282900</v>
      </c>
      <c r="S5">
        <v>263000</v>
      </c>
      <c r="T5">
        <v>290500</v>
      </c>
    </row>
    <row r="6" spans="2:20" x14ac:dyDescent="0.25">
      <c r="B6" t="s">
        <v>11</v>
      </c>
      <c r="C6" s="13">
        <f t="shared" ref="C6:T6" si="0">C4/C5</f>
        <v>0.10854255970606246</v>
      </c>
      <c r="D6" s="13">
        <f t="shared" si="0"/>
        <v>1.8973747016706444</v>
      </c>
      <c r="E6" s="13">
        <f t="shared" si="0"/>
        <v>2.129705963176697</v>
      </c>
      <c r="F6" s="13">
        <f t="shared" si="0"/>
        <v>3.2088058705803868</v>
      </c>
      <c r="G6" s="13">
        <f t="shared" si="0"/>
        <v>2.9375554897898786</v>
      </c>
      <c r="H6" s="13">
        <f t="shared" si="0"/>
        <v>4.1070823449678073</v>
      </c>
      <c r="I6" s="13">
        <f t="shared" si="0"/>
        <v>0.10441022964509394</v>
      </c>
      <c r="J6" s="13">
        <f t="shared" si="0"/>
        <v>2.1251056635672021</v>
      </c>
      <c r="K6" s="13">
        <f t="shared" si="0"/>
        <v>2.9741616272677294</v>
      </c>
      <c r="L6" s="13">
        <f t="shared" si="0"/>
        <v>3.640124095139607</v>
      </c>
      <c r="M6" s="13">
        <f t="shared" si="0"/>
        <v>3.6793992817499186</v>
      </c>
      <c r="N6" s="13">
        <f t="shared" si="0"/>
        <v>5.4922496857980727</v>
      </c>
      <c r="O6" s="13">
        <f t="shared" si="0"/>
        <v>0.15170023109937272</v>
      </c>
      <c r="P6" s="13">
        <f t="shared" si="0"/>
        <v>2.5147150907952409</v>
      </c>
      <c r="Q6" s="13">
        <f t="shared" si="0"/>
        <v>3.8825165102537365</v>
      </c>
      <c r="R6" s="13">
        <f t="shared" si="0"/>
        <v>4.0968540120183814</v>
      </c>
      <c r="S6" s="13">
        <f t="shared" si="0"/>
        <v>4.0114068441064639</v>
      </c>
      <c r="T6" s="13">
        <f t="shared" si="0"/>
        <v>4.6643717728055076</v>
      </c>
    </row>
    <row r="7" spans="2:20" x14ac:dyDescent="0.25">
      <c r="B7" t="s">
        <v>89</v>
      </c>
      <c r="C7" s="13">
        <v>1</v>
      </c>
      <c r="D7" s="13">
        <v>17.480467632316856</v>
      </c>
      <c r="E7" s="13">
        <v>19.620929973864861</v>
      </c>
      <c r="F7" s="13">
        <v>29.56265154672932</v>
      </c>
      <c r="G7" s="13">
        <v>27.063628292394199</v>
      </c>
      <c r="H7" s="13">
        <v>37.83845116689664</v>
      </c>
      <c r="I7" s="13">
        <v>1</v>
      </c>
      <c r="J7" s="13">
        <v>20.353423900998546</v>
      </c>
      <c r="K7" s="13">
        <v>28.485347052461734</v>
      </c>
      <c r="L7" s="13">
        <v>34.863672913209136</v>
      </c>
      <c r="M7" s="13">
        <v>35.239835160374128</v>
      </c>
      <c r="N7" s="13">
        <v>52.602601339610636</v>
      </c>
      <c r="O7" s="13">
        <v>1</v>
      </c>
      <c r="P7" s="13">
        <v>16.57687053322913</v>
      </c>
      <c r="Q7" s="13">
        <v>25.593346049093729</v>
      </c>
      <c r="R7" s="13">
        <v>27.006247665731618</v>
      </c>
      <c r="S7" s="13">
        <v>26.442984397820414</v>
      </c>
      <c r="T7" s="13">
        <v>30.747295102998656</v>
      </c>
    </row>
  </sheetData>
  <mergeCells count="3">
    <mergeCell ref="C2:H2"/>
    <mergeCell ref="I2:N2"/>
    <mergeCell ref="O2:T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35813-9BFB-4056-A783-F05A38BFE715}">
  <dimension ref="C1:T12"/>
  <sheetViews>
    <sheetView topLeftCell="D1" workbookViewId="0">
      <selection activeCell="I17" sqref="I17"/>
    </sheetView>
  </sheetViews>
  <sheetFormatPr defaultRowHeight="13.8" x14ac:dyDescent="0.25"/>
  <cols>
    <col min="3" max="3" width="16.44140625" customWidth="1"/>
    <col min="5" max="5" width="14.88671875" customWidth="1"/>
    <col min="6" max="20" width="11.109375" customWidth="1"/>
  </cols>
  <sheetData>
    <row r="1" spans="3:20" x14ac:dyDescent="0.25">
      <c r="E1" s="16" t="s">
        <v>12</v>
      </c>
    </row>
    <row r="2" spans="3:20" x14ac:dyDescent="0.25">
      <c r="F2" s="21" t="s">
        <v>102</v>
      </c>
      <c r="G2" s="21"/>
      <c r="H2" s="21"/>
      <c r="I2" s="21"/>
      <c r="J2" s="21"/>
      <c r="K2" s="21" t="s">
        <v>103</v>
      </c>
      <c r="L2" s="21"/>
      <c r="M2" s="21"/>
      <c r="N2" s="21"/>
      <c r="O2" s="21"/>
      <c r="P2" s="21" t="s">
        <v>104</v>
      </c>
      <c r="Q2" s="21"/>
      <c r="R2" s="21"/>
      <c r="S2" s="21"/>
      <c r="T2" s="21"/>
    </row>
    <row r="3" spans="3:20" x14ac:dyDescent="0.25">
      <c r="C3" s="5" t="s">
        <v>7</v>
      </c>
      <c r="F3" s="9" t="s">
        <v>105</v>
      </c>
      <c r="G3" s="9" t="s">
        <v>106</v>
      </c>
      <c r="H3" s="9" t="s">
        <v>90</v>
      </c>
      <c r="I3" s="9" t="s">
        <v>85</v>
      </c>
      <c r="J3" s="9" t="s">
        <v>87</v>
      </c>
      <c r="K3" s="9" t="s">
        <v>105</v>
      </c>
      <c r="L3" s="9" t="s">
        <v>106</v>
      </c>
      <c r="M3" s="9" t="s">
        <v>90</v>
      </c>
      <c r="N3" s="9" t="s">
        <v>85</v>
      </c>
      <c r="O3" s="9" t="s">
        <v>87</v>
      </c>
      <c r="P3" s="9" t="s">
        <v>105</v>
      </c>
      <c r="Q3" s="9" t="s">
        <v>106</v>
      </c>
      <c r="R3" s="9" t="s">
        <v>90</v>
      </c>
      <c r="S3" s="9" t="s">
        <v>85</v>
      </c>
      <c r="T3" s="9" t="s">
        <v>87</v>
      </c>
    </row>
    <row r="4" spans="3:20" x14ac:dyDescent="0.25">
      <c r="C4" s="5" t="s">
        <v>9</v>
      </c>
      <c r="E4" t="s">
        <v>7</v>
      </c>
      <c r="F4">
        <v>10</v>
      </c>
      <c r="G4">
        <v>212</v>
      </c>
      <c r="H4">
        <v>180</v>
      </c>
      <c r="I4">
        <v>67</v>
      </c>
      <c r="J4">
        <v>17</v>
      </c>
      <c r="K4">
        <v>11</v>
      </c>
      <c r="L4">
        <v>193</v>
      </c>
      <c r="M4">
        <v>169</v>
      </c>
      <c r="N4">
        <v>110</v>
      </c>
      <c r="O4">
        <v>25</v>
      </c>
      <c r="P4">
        <v>9</v>
      </c>
      <c r="Q4">
        <v>214</v>
      </c>
      <c r="R4">
        <v>187</v>
      </c>
      <c r="S4">
        <v>104</v>
      </c>
      <c r="T4">
        <v>15</v>
      </c>
    </row>
    <row r="5" spans="3:20" x14ac:dyDescent="0.25">
      <c r="C5" s="5" t="s">
        <v>10</v>
      </c>
      <c r="E5" t="s">
        <v>9</v>
      </c>
      <c r="F5">
        <v>556600</v>
      </c>
      <c r="G5">
        <v>1607000</v>
      </c>
      <c r="H5">
        <v>1694000</v>
      </c>
      <c r="I5">
        <v>1703000</v>
      </c>
      <c r="J5">
        <v>1104000</v>
      </c>
      <c r="K5">
        <v>459100</v>
      </c>
      <c r="L5">
        <v>1253000</v>
      </c>
      <c r="M5">
        <v>1385000</v>
      </c>
      <c r="N5">
        <v>1424000</v>
      </c>
      <c r="O5">
        <v>956300</v>
      </c>
      <c r="P5">
        <v>396200</v>
      </c>
      <c r="Q5">
        <v>1119000</v>
      </c>
      <c r="R5">
        <v>1230000</v>
      </c>
      <c r="S5">
        <v>1290000</v>
      </c>
      <c r="T5">
        <v>747200</v>
      </c>
    </row>
    <row r="6" spans="3:20" x14ac:dyDescent="0.25">
      <c r="C6" s="5" t="s">
        <v>13</v>
      </c>
      <c r="E6" t="s">
        <v>10</v>
      </c>
      <c r="F6">
        <v>1.7966223499820339E-5</v>
      </c>
      <c r="G6">
        <v>1.3192283758556316E-4</v>
      </c>
      <c r="H6">
        <v>1.0625737898465171E-4</v>
      </c>
      <c r="I6">
        <v>3.9342337052260719E-5</v>
      </c>
      <c r="J6">
        <v>1.5398550724637681E-5</v>
      </c>
      <c r="K6">
        <v>2.3959921585711175E-5</v>
      </c>
      <c r="L6">
        <v>1.5403032721468475E-4</v>
      </c>
      <c r="M6">
        <v>1.2202166064981949E-4</v>
      </c>
      <c r="N6">
        <v>7.724719101123595E-5</v>
      </c>
      <c r="O6">
        <v>2.6142423925546378E-5</v>
      </c>
      <c r="P6">
        <v>2.2715800100959111E-5</v>
      </c>
      <c r="Q6">
        <v>1.9124218051831993E-4</v>
      </c>
      <c r="R6">
        <v>1.5203252032520325E-4</v>
      </c>
      <c r="S6">
        <v>8.0620155038759687E-5</v>
      </c>
      <c r="T6">
        <v>2.0074946466809421E-5</v>
      </c>
    </row>
    <row r="7" spans="3:20" x14ac:dyDescent="0.25">
      <c r="E7" t="s">
        <v>88</v>
      </c>
      <c r="F7">
        <v>1</v>
      </c>
      <c r="G7">
        <v>7.3428251400124447</v>
      </c>
      <c r="H7">
        <v>5.9142857142857137</v>
      </c>
      <c r="I7">
        <v>2.1897944803288314</v>
      </c>
      <c r="J7">
        <v>0.8570833333333332</v>
      </c>
      <c r="K7">
        <v>1</v>
      </c>
      <c r="L7">
        <v>6.4286657476601601</v>
      </c>
      <c r="M7">
        <v>5.0927404003938292</v>
      </c>
      <c r="N7">
        <v>3.224016853932584</v>
      </c>
      <c r="O7">
        <v>1.0910897112925766</v>
      </c>
      <c r="P7">
        <v>1</v>
      </c>
      <c r="Q7">
        <v>8.4189057690398172</v>
      </c>
      <c r="R7">
        <v>6.692809394760614</v>
      </c>
      <c r="S7">
        <v>3.5490783807062876</v>
      </c>
      <c r="T7">
        <v>0.88374375446109921</v>
      </c>
    </row>
    <row r="9" spans="3:20" x14ac:dyDescent="0.25">
      <c r="C9" s="5" t="s">
        <v>7</v>
      </c>
    </row>
    <row r="10" spans="3:20" x14ac:dyDescent="0.25">
      <c r="C10" s="5" t="s">
        <v>9</v>
      </c>
    </row>
    <row r="11" spans="3:20" x14ac:dyDescent="0.25">
      <c r="C11" s="5" t="s">
        <v>10</v>
      </c>
    </row>
    <row r="12" spans="3:20" x14ac:dyDescent="0.25">
      <c r="C12" s="5" t="s">
        <v>13</v>
      </c>
    </row>
  </sheetData>
  <mergeCells count="3">
    <mergeCell ref="F2:J2"/>
    <mergeCell ref="K2:O2"/>
    <mergeCell ref="P2:T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05294-69C9-43B1-BE78-179FEE0D82AE}">
  <dimension ref="B2:N23"/>
  <sheetViews>
    <sheetView workbookViewId="0">
      <selection activeCell="B4" sqref="B4"/>
    </sheetView>
  </sheetViews>
  <sheetFormatPr defaultRowHeight="13.8" x14ac:dyDescent="0.25"/>
  <cols>
    <col min="2" max="2" width="16.21875" customWidth="1"/>
  </cols>
  <sheetData>
    <row r="2" spans="2:14" x14ac:dyDescent="0.25">
      <c r="B2" s="12"/>
    </row>
    <row r="3" spans="2:14" x14ac:dyDescent="0.25">
      <c r="C3" s="21" t="s">
        <v>92</v>
      </c>
      <c r="D3" s="21"/>
      <c r="E3" s="21"/>
      <c r="F3" s="21" t="s">
        <v>90</v>
      </c>
      <c r="G3" s="21"/>
      <c r="H3" s="21"/>
      <c r="I3" s="21" t="s">
        <v>85</v>
      </c>
      <c r="J3" s="21"/>
      <c r="K3" s="21"/>
      <c r="L3" s="21" t="s">
        <v>87</v>
      </c>
      <c r="M3" s="21"/>
      <c r="N3" s="21"/>
    </row>
    <row r="4" spans="2:14" x14ac:dyDescent="0.25">
      <c r="B4" s="1" t="s">
        <v>91</v>
      </c>
      <c r="C4">
        <v>6.95</v>
      </c>
      <c r="D4">
        <v>5.51</v>
      </c>
      <c r="E4">
        <v>3.86</v>
      </c>
      <c r="F4">
        <v>6.6</v>
      </c>
      <c r="G4">
        <v>7.08</v>
      </c>
      <c r="H4">
        <v>4.92</v>
      </c>
      <c r="I4">
        <v>5.4</v>
      </c>
      <c r="J4">
        <v>7.04</v>
      </c>
      <c r="K4">
        <v>4.47</v>
      </c>
      <c r="L4">
        <v>15.25</v>
      </c>
      <c r="M4">
        <v>21.5</v>
      </c>
      <c r="N4">
        <v>16.7</v>
      </c>
    </row>
    <row r="5" spans="2:14" x14ac:dyDescent="0.25">
      <c r="B5" s="12"/>
    </row>
    <row r="22" spans="10:13" x14ac:dyDescent="0.25">
      <c r="J22" s="1"/>
      <c r="K22" s="1"/>
      <c r="L22" s="1"/>
      <c r="M22" s="1"/>
    </row>
    <row r="23" spans="10:13" x14ac:dyDescent="0.25">
      <c r="J23" s="1"/>
      <c r="K23" s="1"/>
      <c r="L23" s="1"/>
      <c r="M23" s="1"/>
    </row>
  </sheetData>
  <mergeCells count="4">
    <mergeCell ref="C3:E3"/>
    <mergeCell ref="F3:H3"/>
    <mergeCell ref="I3:K3"/>
    <mergeCell ref="L3:N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8EC60-B82B-4261-8CCA-F40CDE76BA85}">
  <dimension ref="B2:F8"/>
  <sheetViews>
    <sheetView workbookViewId="0">
      <selection activeCell="C3" sqref="C3"/>
    </sheetView>
  </sheetViews>
  <sheetFormatPr defaultRowHeight="13.8" x14ac:dyDescent="0.25"/>
  <sheetData>
    <row r="2" spans="2:6" x14ac:dyDescent="0.25">
      <c r="B2" s="10" t="s">
        <v>93</v>
      </c>
    </row>
    <row r="3" spans="2:6" x14ac:dyDescent="0.25">
      <c r="B3" s="10"/>
    </row>
    <row r="4" spans="2:6" x14ac:dyDescent="0.25">
      <c r="B4" s="14" t="s">
        <v>94</v>
      </c>
      <c r="C4" s="15">
        <v>1</v>
      </c>
      <c r="D4" s="15">
        <v>1</v>
      </c>
      <c r="E4" s="14"/>
      <c r="F4" s="14"/>
    </row>
    <row r="5" spans="2:6" x14ac:dyDescent="0.25">
      <c r="B5" s="14" t="s">
        <v>40</v>
      </c>
      <c r="C5" s="15">
        <v>9.7047699999999999</v>
      </c>
      <c r="D5" s="15">
        <v>9.2212259999999997</v>
      </c>
      <c r="E5" s="15"/>
      <c r="F5" s="15"/>
    </row>
    <row r="6" spans="2:6" x14ac:dyDescent="0.25">
      <c r="B6" s="14" t="s">
        <v>41</v>
      </c>
      <c r="C6" s="15">
        <v>10.967029999999999</v>
      </c>
      <c r="D6" s="15">
        <v>10.788460000000001</v>
      </c>
      <c r="E6" s="15"/>
      <c r="F6" s="15"/>
    </row>
    <row r="7" spans="2:6" x14ac:dyDescent="0.25">
      <c r="B7" s="14" t="s">
        <v>42</v>
      </c>
      <c r="C7" s="15">
        <v>13.030849999999999</v>
      </c>
      <c r="D7" s="15">
        <v>10.94866</v>
      </c>
    </row>
    <row r="8" spans="2:6" x14ac:dyDescent="0.25">
      <c r="B8" s="14" t="s">
        <v>43</v>
      </c>
      <c r="C8" s="15">
        <v>7.5618699999999999</v>
      </c>
      <c r="D8" s="15">
        <v>6.020404000000000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D715-DEB2-47DB-9E20-FFE9B3342E5E}">
  <dimension ref="B3:J7"/>
  <sheetViews>
    <sheetView workbookViewId="0">
      <selection activeCell="E20" sqref="E20"/>
    </sheetView>
  </sheetViews>
  <sheetFormatPr defaultRowHeight="13.8" x14ac:dyDescent="0.25"/>
  <sheetData>
    <row r="3" spans="2:10" x14ac:dyDescent="0.25">
      <c r="B3" s="10" t="s">
        <v>95</v>
      </c>
    </row>
    <row r="4" spans="2:10" x14ac:dyDescent="0.25">
      <c r="B4" s="21" t="s">
        <v>96</v>
      </c>
      <c r="C4" s="21"/>
      <c r="D4" s="15">
        <v>1</v>
      </c>
      <c r="F4" s="15"/>
      <c r="G4" s="15"/>
      <c r="H4" s="15"/>
      <c r="I4" s="15"/>
      <c r="J4" s="15"/>
    </row>
    <row r="5" spans="2:10" x14ac:dyDescent="0.25">
      <c r="B5" s="24" t="s">
        <v>100</v>
      </c>
      <c r="C5" t="s">
        <v>97</v>
      </c>
      <c r="D5" s="15">
        <v>2.9960290000000001</v>
      </c>
    </row>
    <row r="6" spans="2:10" x14ac:dyDescent="0.25">
      <c r="B6" s="24"/>
      <c r="C6" t="s">
        <v>98</v>
      </c>
      <c r="D6" s="15">
        <v>4.3275829999999997</v>
      </c>
    </row>
    <row r="7" spans="2:10" x14ac:dyDescent="0.25">
      <c r="B7" s="24"/>
      <c r="C7" t="s">
        <v>99</v>
      </c>
      <c r="D7" s="15">
        <v>6.0087330000000003</v>
      </c>
    </row>
  </sheetData>
  <mergeCells count="2">
    <mergeCell ref="B5:B7"/>
    <mergeCell ref="B4:C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48A55-2179-4123-9634-A99D70AA1E51}">
  <dimension ref="B2:L5"/>
  <sheetViews>
    <sheetView workbookViewId="0">
      <selection activeCell="G11" sqref="G11"/>
    </sheetView>
  </sheetViews>
  <sheetFormatPr defaultRowHeight="13.8" x14ac:dyDescent="0.25"/>
  <cols>
    <col min="2" max="2" width="14.77734375" customWidth="1"/>
  </cols>
  <sheetData>
    <row r="2" spans="2:12" ht="16.2" x14ac:dyDescent="0.25">
      <c r="C2" s="25" t="s">
        <v>108</v>
      </c>
      <c r="D2" s="25"/>
      <c r="E2" s="25"/>
      <c r="F2" s="25"/>
      <c r="G2" s="25"/>
      <c r="H2" s="25" t="s">
        <v>109</v>
      </c>
      <c r="I2" s="25"/>
      <c r="J2" s="25"/>
      <c r="K2" s="25"/>
      <c r="L2" s="25"/>
    </row>
    <row r="3" spans="2:12" x14ac:dyDescent="0.25">
      <c r="B3" t="s">
        <v>107</v>
      </c>
      <c r="C3">
        <v>0</v>
      </c>
      <c r="D3">
        <v>0.5</v>
      </c>
      <c r="E3">
        <v>1</v>
      </c>
      <c r="F3">
        <v>2.5</v>
      </c>
      <c r="G3">
        <v>5</v>
      </c>
      <c r="H3">
        <v>0</v>
      </c>
      <c r="I3">
        <v>0.5</v>
      </c>
      <c r="J3">
        <v>1</v>
      </c>
      <c r="K3">
        <v>2.5</v>
      </c>
      <c r="L3">
        <v>5</v>
      </c>
    </row>
    <row r="4" spans="2:12" x14ac:dyDescent="0.25">
      <c r="B4" s="1" t="s">
        <v>91</v>
      </c>
      <c r="C4" s="17">
        <v>2.33</v>
      </c>
      <c r="D4" s="17">
        <v>4.99</v>
      </c>
      <c r="E4" s="17">
        <v>7.31</v>
      </c>
      <c r="F4" s="7">
        <v>25</v>
      </c>
      <c r="G4" s="7">
        <v>30</v>
      </c>
      <c r="H4" s="17">
        <v>1.38</v>
      </c>
      <c r="I4" s="17">
        <v>2.4500000000000002</v>
      </c>
      <c r="J4" s="17">
        <v>4.8600000000000003</v>
      </c>
      <c r="K4" s="17">
        <v>5.55</v>
      </c>
      <c r="L4" s="17">
        <v>22.2</v>
      </c>
    </row>
    <row r="5" spans="2:12" x14ac:dyDescent="0.25">
      <c r="C5" s="17"/>
      <c r="D5" s="17"/>
      <c r="E5" s="17"/>
      <c r="F5" s="17"/>
      <c r="G5" s="17"/>
      <c r="H5" s="17"/>
      <c r="I5" s="17"/>
      <c r="J5" s="17"/>
      <c r="K5" s="17"/>
      <c r="L5" s="17"/>
    </row>
  </sheetData>
  <mergeCells count="2">
    <mergeCell ref="C2:G2"/>
    <mergeCell ref="H2:L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6A3F-3A90-4D73-822F-4B0AD2607C71}">
  <dimension ref="A2:V3"/>
  <sheetViews>
    <sheetView workbookViewId="0">
      <selection activeCell="P17" sqref="P17"/>
    </sheetView>
  </sheetViews>
  <sheetFormatPr defaultRowHeight="13.8" x14ac:dyDescent="0.25"/>
  <cols>
    <col min="1" max="1" width="33" customWidth="1"/>
    <col min="2" max="22" width="9" customWidth="1"/>
  </cols>
  <sheetData>
    <row r="2" spans="1:22" x14ac:dyDescent="0.25">
      <c r="B2" s="24" t="s">
        <v>55</v>
      </c>
      <c r="C2" s="24"/>
      <c r="D2" s="24"/>
      <c r="E2" s="24"/>
      <c r="F2" s="24"/>
      <c r="G2" s="24" t="s">
        <v>4</v>
      </c>
      <c r="H2" s="24"/>
      <c r="I2" s="24"/>
      <c r="J2" s="24"/>
      <c r="K2" s="24"/>
      <c r="L2" s="24" t="s">
        <v>49</v>
      </c>
      <c r="M2" s="24"/>
      <c r="N2" s="24"/>
      <c r="O2" s="24"/>
      <c r="P2" s="24"/>
      <c r="Q2" s="24"/>
      <c r="R2" s="26" t="s">
        <v>117</v>
      </c>
      <c r="S2" s="26"/>
      <c r="T2" s="26"/>
      <c r="U2" s="26"/>
      <c r="V2" s="26"/>
    </row>
    <row r="3" spans="1:22" x14ac:dyDescent="0.25">
      <c r="A3" t="s">
        <v>110</v>
      </c>
      <c r="B3">
        <v>0.23333333333333334</v>
      </c>
      <c r="C3">
        <v>0.42849999999999999</v>
      </c>
      <c r="D3">
        <v>0.60816666666666663</v>
      </c>
      <c r="E3">
        <v>1.0665</v>
      </c>
      <c r="F3">
        <v>1.6898333333333333</v>
      </c>
      <c r="G3">
        <v>0.30133333333333334</v>
      </c>
      <c r="H3">
        <v>0.34133333333333332</v>
      </c>
      <c r="I3">
        <v>0.49566666666666664</v>
      </c>
      <c r="J3">
        <v>1.1025</v>
      </c>
      <c r="K3">
        <v>1.1593333333333333</v>
      </c>
      <c r="L3">
        <v>0.76883333333333337</v>
      </c>
      <c r="M3">
        <v>0.92883333333333329</v>
      </c>
      <c r="N3">
        <v>1.0268333333333333</v>
      </c>
      <c r="O3">
        <v>1.9990000000000001</v>
      </c>
      <c r="P3">
        <v>2.0425</v>
      </c>
      <c r="Q3">
        <v>2.7509999999999999</v>
      </c>
      <c r="R3">
        <v>8.5166666666666668E-2</v>
      </c>
      <c r="S3">
        <v>0.13316666666666666</v>
      </c>
      <c r="T3">
        <v>0.32416666666666666</v>
      </c>
      <c r="U3">
        <v>0.501</v>
      </c>
      <c r="V3">
        <v>2.1404999999999998</v>
      </c>
    </row>
  </sheetData>
  <mergeCells count="4">
    <mergeCell ref="G2:K2"/>
    <mergeCell ref="L2:Q2"/>
    <mergeCell ref="R2:V2"/>
    <mergeCell ref="B2:F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7901F-1905-4FCD-81AC-B8BB9E2AA0CB}">
  <dimension ref="A2:U3"/>
  <sheetViews>
    <sheetView workbookViewId="0">
      <selection activeCell="Q2" sqref="Q2:U2"/>
    </sheetView>
  </sheetViews>
  <sheetFormatPr defaultRowHeight="13.8" x14ac:dyDescent="0.25"/>
  <cols>
    <col min="1" max="1" width="32" customWidth="1"/>
  </cols>
  <sheetData>
    <row r="2" spans="1:21" ht="15.6" x14ac:dyDescent="0.25">
      <c r="B2" s="27" t="s">
        <v>54</v>
      </c>
      <c r="C2" s="27"/>
      <c r="D2" s="27"/>
      <c r="E2" s="27"/>
      <c r="F2" s="27"/>
      <c r="G2" s="27" t="s">
        <v>3</v>
      </c>
      <c r="H2" s="27"/>
      <c r="I2" s="27"/>
      <c r="J2" s="27"/>
      <c r="K2" s="27" t="s">
        <v>52</v>
      </c>
      <c r="L2" s="27"/>
      <c r="M2" s="27"/>
      <c r="N2" s="27"/>
      <c r="O2" s="27"/>
      <c r="P2" s="27"/>
      <c r="Q2" s="27" t="s">
        <v>116</v>
      </c>
      <c r="R2" s="27"/>
      <c r="S2" s="27"/>
      <c r="T2" s="27"/>
      <c r="U2" s="27"/>
    </row>
    <row r="3" spans="1:21" x14ac:dyDescent="0.25">
      <c r="A3" t="s">
        <v>111</v>
      </c>
      <c r="B3" s="15">
        <v>0.42857099999999998</v>
      </c>
      <c r="C3" s="15">
        <v>0.42857099999999998</v>
      </c>
      <c r="D3" s="15">
        <v>0.71428599999999998</v>
      </c>
      <c r="E3" s="15">
        <v>0.57142899999999996</v>
      </c>
      <c r="F3" s="15">
        <v>0.57142899999999996</v>
      </c>
      <c r="G3" s="15">
        <v>2.714286</v>
      </c>
      <c r="H3" s="15">
        <v>2.4285709999999998</v>
      </c>
      <c r="I3" s="15">
        <v>2.5714290000000002</v>
      </c>
      <c r="J3" s="15">
        <v>2.8571430000000002</v>
      </c>
      <c r="K3" s="15">
        <v>1.714286</v>
      </c>
      <c r="L3" s="15">
        <v>1.714286</v>
      </c>
      <c r="M3" s="15">
        <v>1.714286</v>
      </c>
      <c r="N3" s="15">
        <v>2.5714290000000002</v>
      </c>
      <c r="O3" s="15">
        <v>2</v>
      </c>
      <c r="P3" s="15">
        <v>1.571429</v>
      </c>
      <c r="Q3" s="15">
        <v>3.285714</v>
      </c>
      <c r="R3" s="15">
        <v>2.5714290000000002</v>
      </c>
      <c r="S3" s="15">
        <v>3.1428569999999998</v>
      </c>
      <c r="T3" s="15">
        <v>2.8571430000000002</v>
      </c>
      <c r="U3" s="15">
        <v>2.714286</v>
      </c>
    </row>
  </sheetData>
  <mergeCells count="4">
    <mergeCell ref="B2:F2"/>
    <mergeCell ref="G2:J2"/>
    <mergeCell ref="K2:P2"/>
    <mergeCell ref="Q2:U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93938-C51D-4343-B803-F38A7D41BD63}">
  <dimension ref="A2:V3"/>
  <sheetViews>
    <sheetView workbookViewId="0">
      <selection activeCell="R2" sqref="R2:V2"/>
    </sheetView>
  </sheetViews>
  <sheetFormatPr defaultRowHeight="13.8" x14ac:dyDescent="0.25"/>
  <cols>
    <col min="1" max="1" width="23" customWidth="1"/>
  </cols>
  <sheetData>
    <row r="2" spans="1:22" ht="15.6" x14ac:dyDescent="0.25">
      <c r="B2" s="27" t="s">
        <v>54</v>
      </c>
      <c r="C2" s="27"/>
      <c r="D2" s="27"/>
      <c r="E2" s="27"/>
      <c r="F2" s="27"/>
      <c r="G2" s="27" t="s">
        <v>3</v>
      </c>
      <c r="H2" s="27"/>
      <c r="I2" s="27"/>
      <c r="J2" s="27"/>
      <c r="K2" s="27"/>
      <c r="L2" s="27" t="s">
        <v>52</v>
      </c>
      <c r="M2" s="27"/>
      <c r="N2" s="27"/>
      <c r="O2" s="27"/>
      <c r="P2" s="27"/>
      <c r="Q2" s="27"/>
      <c r="R2" s="27" t="s">
        <v>116</v>
      </c>
      <c r="S2" s="27"/>
      <c r="T2" s="27"/>
      <c r="U2" s="27"/>
      <c r="V2" s="27"/>
    </row>
    <row r="3" spans="1:22" x14ac:dyDescent="0.25">
      <c r="A3" t="s">
        <v>112</v>
      </c>
      <c r="B3" s="15">
        <v>22.72</v>
      </c>
      <c r="C3" s="15">
        <v>19.46</v>
      </c>
      <c r="D3" s="15">
        <v>19.18</v>
      </c>
      <c r="E3" s="15">
        <v>23.9</v>
      </c>
      <c r="F3" s="15">
        <v>19.440000000000001</v>
      </c>
      <c r="G3" s="15">
        <v>30.66</v>
      </c>
      <c r="H3" s="15">
        <v>33.659999999999997</v>
      </c>
      <c r="I3" s="15">
        <v>26.9</v>
      </c>
      <c r="J3" s="15">
        <v>27.3</v>
      </c>
      <c r="K3" s="15">
        <v>31.9</v>
      </c>
      <c r="L3" s="15">
        <v>30.06</v>
      </c>
      <c r="M3" s="15">
        <v>24.44</v>
      </c>
      <c r="N3" s="15">
        <v>28.78</v>
      </c>
      <c r="O3" s="15">
        <v>23.7</v>
      </c>
      <c r="P3" s="15">
        <v>23.98</v>
      </c>
      <c r="Q3" s="15">
        <v>24.94</v>
      </c>
      <c r="R3" s="15">
        <v>33.74</v>
      </c>
      <c r="S3" s="15">
        <v>28.36</v>
      </c>
      <c r="T3" s="15">
        <v>29.2</v>
      </c>
      <c r="U3" s="15">
        <v>29.36</v>
      </c>
      <c r="V3" s="15">
        <v>28.02</v>
      </c>
    </row>
  </sheetData>
  <mergeCells count="4">
    <mergeCell ref="B2:F2"/>
    <mergeCell ref="G2:K2"/>
    <mergeCell ref="L2:Q2"/>
    <mergeCell ref="R2:V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58E3E-CA7A-409A-9B36-A4D8AC358501}">
  <dimension ref="A2:AE3"/>
  <sheetViews>
    <sheetView workbookViewId="0">
      <selection activeCell="AC13" sqref="AC13"/>
    </sheetView>
  </sheetViews>
  <sheetFormatPr defaultRowHeight="13.8" x14ac:dyDescent="0.25"/>
  <cols>
    <col min="1" max="1" width="31.5546875" customWidth="1"/>
  </cols>
  <sheetData>
    <row r="2" spans="1:31" x14ac:dyDescent="0.25">
      <c r="B2" s="21" t="s">
        <v>2</v>
      </c>
      <c r="C2" s="21"/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/>
      <c r="N2" s="22" t="s">
        <v>60</v>
      </c>
      <c r="O2" s="22"/>
      <c r="P2" s="22"/>
      <c r="Q2" s="22"/>
      <c r="R2" s="22"/>
      <c r="S2" s="22"/>
      <c r="T2" s="22" t="s">
        <v>58</v>
      </c>
      <c r="U2" s="22"/>
      <c r="V2" s="22"/>
      <c r="W2" s="22"/>
      <c r="X2" s="22"/>
      <c r="Y2" s="22"/>
      <c r="Z2" s="22" t="s">
        <v>62</v>
      </c>
      <c r="AA2" s="22"/>
      <c r="AB2" s="22"/>
      <c r="AC2" s="22"/>
      <c r="AD2" s="22"/>
      <c r="AE2" s="22"/>
    </row>
    <row r="3" spans="1:31" x14ac:dyDescent="0.25">
      <c r="A3" t="s">
        <v>64</v>
      </c>
      <c r="B3">
        <v>3.4</v>
      </c>
      <c r="C3">
        <v>3.52</v>
      </c>
      <c r="D3">
        <v>4.8</v>
      </c>
      <c r="E3">
        <v>5.63</v>
      </c>
      <c r="F3">
        <v>6</v>
      </c>
      <c r="G3">
        <v>6</v>
      </c>
      <c r="H3">
        <v>1.6</v>
      </c>
      <c r="I3">
        <v>1.75</v>
      </c>
      <c r="J3">
        <v>2.3199999999999998</v>
      </c>
      <c r="K3">
        <v>2.63</v>
      </c>
      <c r="L3">
        <v>4.25</v>
      </c>
      <c r="M3">
        <v>4.32</v>
      </c>
      <c r="N3">
        <v>2.63</v>
      </c>
      <c r="O3">
        <v>3.02</v>
      </c>
      <c r="P3">
        <v>3.63</v>
      </c>
      <c r="Q3">
        <v>4.03</v>
      </c>
      <c r="R3">
        <v>4.45</v>
      </c>
      <c r="S3">
        <v>4.5</v>
      </c>
      <c r="T3">
        <v>2.1800000000000002</v>
      </c>
      <c r="U3">
        <v>2.93</v>
      </c>
      <c r="V3">
        <v>3.13</v>
      </c>
      <c r="W3">
        <v>4.0999999999999996</v>
      </c>
      <c r="X3">
        <v>4.2699999999999996</v>
      </c>
      <c r="Y3">
        <v>5.4</v>
      </c>
      <c r="Z3">
        <v>2.72</v>
      </c>
      <c r="AA3">
        <v>3.25</v>
      </c>
      <c r="AB3">
        <v>3.9</v>
      </c>
      <c r="AC3">
        <v>4.28</v>
      </c>
      <c r="AD3">
        <v>5.57</v>
      </c>
      <c r="AE3">
        <v>6.1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EBB9-5911-4B57-910A-CC681BAF61C7}">
  <dimension ref="A2:T3"/>
  <sheetViews>
    <sheetView workbookViewId="0">
      <selection activeCell="A30" sqref="A30"/>
    </sheetView>
  </sheetViews>
  <sheetFormatPr defaultRowHeight="13.8" x14ac:dyDescent="0.25"/>
  <cols>
    <col min="1" max="1" width="22.88671875" customWidth="1"/>
    <col min="2" max="20" width="8.44140625" customWidth="1"/>
  </cols>
  <sheetData>
    <row r="2" spans="1:20" ht="15.6" x14ac:dyDescent="0.25">
      <c r="B2" s="27" t="s">
        <v>54</v>
      </c>
      <c r="C2" s="27"/>
      <c r="D2" s="27"/>
      <c r="E2" s="27"/>
      <c r="F2" s="27"/>
      <c r="G2" s="27" t="s">
        <v>3</v>
      </c>
      <c r="H2" s="27"/>
      <c r="I2" s="27"/>
      <c r="J2" s="27"/>
      <c r="K2" s="27" t="s">
        <v>52</v>
      </c>
      <c r="L2" s="27"/>
      <c r="M2" s="27"/>
      <c r="N2" s="27"/>
      <c r="O2" s="27"/>
      <c r="P2" s="27"/>
      <c r="Q2" s="27" t="s">
        <v>116</v>
      </c>
      <c r="R2" s="27"/>
      <c r="S2" s="27"/>
      <c r="T2" s="27"/>
    </row>
    <row r="3" spans="1:20" x14ac:dyDescent="0.25">
      <c r="A3" t="s">
        <v>113</v>
      </c>
      <c r="B3" s="15">
        <v>0</v>
      </c>
      <c r="C3" s="15">
        <v>0</v>
      </c>
      <c r="D3" s="15">
        <v>0</v>
      </c>
      <c r="E3" s="15">
        <v>0</v>
      </c>
      <c r="F3" s="15">
        <v>0.2</v>
      </c>
      <c r="G3" s="15">
        <v>1.6666669999999999</v>
      </c>
      <c r="H3" s="15">
        <v>3.6</v>
      </c>
      <c r="I3" s="15">
        <v>2</v>
      </c>
      <c r="J3" s="15">
        <v>2.2000000000000002</v>
      </c>
      <c r="K3" s="15">
        <v>1.4</v>
      </c>
      <c r="L3" s="15">
        <v>0.2</v>
      </c>
      <c r="M3" s="15">
        <v>1.8</v>
      </c>
      <c r="N3" s="15">
        <v>0.6</v>
      </c>
      <c r="O3" s="15">
        <v>1.2</v>
      </c>
      <c r="P3" s="15">
        <v>1.2</v>
      </c>
      <c r="Q3" s="15">
        <v>2.2000000000000002</v>
      </c>
      <c r="R3" s="15">
        <v>2.2000000000000002</v>
      </c>
      <c r="S3" s="15">
        <v>3</v>
      </c>
      <c r="T3" s="15">
        <v>0.8</v>
      </c>
    </row>
  </sheetData>
  <mergeCells count="4">
    <mergeCell ref="B2:F2"/>
    <mergeCell ref="G2:J2"/>
    <mergeCell ref="K2:P2"/>
    <mergeCell ref="Q2:T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207D-92AD-4E1F-8372-4DAA8B75D1D1}">
  <dimension ref="A2:U3"/>
  <sheetViews>
    <sheetView topLeftCell="B1" workbookViewId="0">
      <selection activeCell="R16" sqref="R16"/>
    </sheetView>
  </sheetViews>
  <sheetFormatPr defaultRowHeight="13.8" x14ac:dyDescent="0.25"/>
  <cols>
    <col min="1" max="1" width="24.5546875" customWidth="1"/>
    <col min="2" max="21" width="8.6640625" customWidth="1"/>
  </cols>
  <sheetData>
    <row r="2" spans="1:21" ht="15.6" x14ac:dyDescent="0.25">
      <c r="B2" s="27" t="s">
        <v>55</v>
      </c>
      <c r="C2" s="27"/>
      <c r="D2" s="27"/>
      <c r="E2" s="27"/>
      <c r="F2" s="27"/>
      <c r="G2" s="27" t="s">
        <v>3</v>
      </c>
      <c r="H2" s="27"/>
      <c r="I2" s="27"/>
      <c r="J2" s="27"/>
      <c r="K2" s="27"/>
      <c r="L2" s="27" t="s">
        <v>52</v>
      </c>
      <c r="M2" s="27"/>
      <c r="N2" s="27"/>
      <c r="O2" s="27"/>
      <c r="P2" s="27"/>
      <c r="Q2" s="27"/>
      <c r="R2" s="27" t="s">
        <v>116</v>
      </c>
      <c r="S2" s="27"/>
      <c r="T2" s="27"/>
      <c r="U2" s="27"/>
    </row>
    <row r="3" spans="1:21" ht="16.2" x14ac:dyDescent="0.25">
      <c r="A3" t="s">
        <v>114</v>
      </c>
      <c r="B3" s="15">
        <v>0.5</v>
      </c>
      <c r="C3" s="15">
        <v>0.75</v>
      </c>
      <c r="D3" s="15">
        <v>1.875</v>
      </c>
      <c r="E3" s="15">
        <v>0.375</v>
      </c>
      <c r="F3" s="15">
        <v>0.5</v>
      </c>
      <c r="G3" s="15">
        <v>17.625</v>
      </c>
      <c r="H3" s="15">
        <v>10.75</v>
      </c>
      <c r="I3" s="15">
        <v>11.125</v>
      </c>
      <c r="J3" s="15">
        <v>9.625</v>
      </c>
      <c r="K3" s="15">
        <v>10.5</v>
      </c>
      <c r="L3" s="15">
        <v>6.5</v>
      </c>
      <c r="M3" s="15">
        <v>2.25</v>
      </c>
      <c r="N3" s="15">
        <v>5.75</v>
      </c>
      <c r="O3" s="15">
        <v>7</v>
      </c>
      <c r="P3" s="15">
        <v>5</v>
      </c>
      <c r="Q3" s="15">
        <v>3.375</v>
      </c>
      <c r="R3" s="15">
        <v>9.625</v>
      </c>
      <c r="S3" s="15">
        <v>8</v>
      </c>
      <c r="T3" s="15">
        <v>10.125</v>
      </c>
      <c r="U3" s="15">
        <v>16.5</v>
      </c>
    </row>
  </sheetData>
  <mergeCells count="4">
    <mergeCell ref="B2:F2"/>
    <mergeCell ref="G2:K2"/>
    <mergeCell ref="L2:Q2"/>
    <mergeCell ref="R2:U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C1F20-C875-4B52-B3D6-4F8B3CAD368E}">
  <dimension ref="A3:T4"/>
  <sheetViews>
    <sheetView workbookViewId="0">
      <selection activeCell="R15" sqref="R15"/>
    </sheetView>
  </sheetViews>
  <sheetFormatPr defaultRowHeight="13.8" x14ac:dyDescent="0.25"/>
  <cols>
    <col min="1" max="1" width="25.33203125" customWidth="1"/>
  </cols>
  <sheetData>
    <row r="3" spans="1:20" ht="15.6" x14ac:dyDescent="0.25">
      <c r="B3" s="27" t="s">
        <v>54</v>
      </c>
      <c r="C3" s="27"/>
      <c r="D3" s="27"/>
      <c r="E3" s="27"/>
      <c r="F3" s="27"/>
      <c r="G3" s="27" t="s">
        <v>3</v>
      </c>
      <c r="H3" s="27"/>
      <c r="I3" s="27"/>
      <c r="J3" s="27"/>
      <c r="K3" s="27" t="s">
        <v>52</v>
      </c>
      <c r="L3" s="27"/>
      <c r="M3" s="27"/>
      <c r="N3" s="27"/>
      <c r="O3" s="27"/>
      <c r="P3" s="27"/>
      <c r="Q3" s="27" t="s">
        <v>116</v>
      </c>
      <c r="R3" s="27"/>
      <c r="S3" s="27"/>
      <c r="T3" s="27"/>
    </row>
    <row r="4" spans="1:20" ht="16.2" x14ac:dyDescent="0.25">
      <c r="A4" t="s">
        <v>115</v>
      </c>
      <c r="B4" s="15">
        <v>0.28011200000000003</v>
      </c>
      <c r="C4" s="15">
        <v>0</v>
      </c>
      <c r="D4" s="15">
        <v>0</v>
      </c>
      <c r="E4" s="15">
        <v>0.105042</v>
      </c>
      <c r="F4" s="15">
        <v>0</v>
      </c>
      <c r="G4" s="15">
        <v>24.911660000000001</v>
      </c>
      <c r="H4" s="15">
        <v>60.13514</v>
      </c>
      <c r="I4" s="15">
        <v>45.294119999999999</v>
      </c>
      <c r="J4" s="15">
        <v>15.30612</v>
      </c>
      <c r="K4" s="15">
        <v>2.288732</v>
      </c>
      <c r="L4" s="15">
        <v>0.58290200000000003</v>
      </c>
      <c r="M4" s="15">
        <v>0</v>
      </c>
      <c r="N4" s="15">
        <v>6.0085839999999999</v>
      </c>
      <c r="O4" s="15">
        <v>4.7846890000000002</v>
      </c>
      <c r="P4" s="15">
        <v>1.614833</v>
      </c>
      <c r="Q4" s="15">
        <v>5.6286550000000002</v>
      </c>
      <c r="R4" s="15">
        <v>11.11111</v>
      </c>
      <c r="S4" s="15">
        <v>15.986840000000001</v>
      </c>
      <c r="T4" s="15">
        <v>10.509550000000001</v>
      </c>
    </row>
  </sheetData>
  <mergeCells count="4">
    <mergeCell ref="B3:F3"/>
    <mergeCell ref="G3:J3"/>
    <mergeCell ref="K3:P3"/>
    <mergeCell ref="Q3:T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779D-16FF-45C8-BB0C-751F0E711D6F}">
  <dimension ref="A3:S4"/>
  <sheetViews>
    <sheetView workbookViewId="0">
      <selection activeCell="D9" sqref="D9"/>
    </sheetView>
  </sheetViews>
  <sheetFormatPr defaultRowHeight="13.8" x14ac:dyDescent="0.25"/>
  <cols>
    <col min="1" max="1" width="14.5546875" customWidth="1"/>
  </cols>
  <sheetData>
    <row r="3" spans="1:19" ht="15.6" x14ac:dyDescent="0.25">
      <c r="B3" s="27" t="s">
        <v>55</v>
      </c>
      <c r="C3" s="27"/>
      <c r="D3" s="27"/>
      <c r="E3" s="27"/>
      <c r="F3" s="27"/>
      <c r="G3" s="27" t="s">
        <v>3</v>
      </c>
      <c r="H3" s="27"/>
      <c r="I3" s="27"/>
      <c r="J3" s="27"/>
      <c r="K3" s="27"/>
      <c r="L3" s="27" t="s">
        <v>52</v>
      </c>
      <c r="M3" s="27"/>
      <c r="N3" s="27"/>
      <c r="O3" s="27"/>
      <c r="P3" s="27" t="s">
        <v>118</v>
      </c>
      <c r="Q3" s="27"/>
      <c r="R3" s="27"/>
      <c r="S3" s="27"/>
    </row>
    <row r="4" spans="1:19" x14ac:dyDescent="0.25">
      <c r="A4" t="s">
        <v>119</v>
      </c>
      <c r="B4" s="15">
        <v>1</v>
      </c>
      <c r="C4" s="15">
        <v>0.73635799999999996</v>
      </c>
      <c r="D4" s="15">
        <v>1.461581</v>
      </c>
      <c r="E4" s="15">
        <v>0.98518099999999997</v>
      </c>
      <c r="F4" s="15">
        <v>0.36244100000000001</v>
      </c>
      <c r="G4" s="15">
        <v>0.44558799999999998</v>
      </c>
      <c r="H4" s="15">
        <v>2.2094969999999998</v>
      </c>
      <c r="I4" s="15">
        <v>2.4179650000000001</v>
      </c>
      <c r="J4" s="15">
        <v>0.67244800000000005</v>
      </c>
      <c r="K4" s="15">
        <v>2.8097379999999998</v>
      </c>
      <c r="L4" s="15">
        <v>0.84769600000000001</v>
      </c>
      <c r="M4" s="15">
        <v>0.36070400000000002</v>
      </c>
      <c r="N4" s="15">
        <v>1.037385</v>
      </c>
      <c r="O4" s="15">
        <v>0.53796299999999997</v>
      </c>
      <c r="P4" s="15">
        <v>8.4373330000000006</v>
      </c>
      <c r="Q4" s="15">
        <v>5.9493650000000002</v>
      </c>
      <c r="R4" s="15">
        <v>6.4056420000000003</v>
      </c>
      <c r="S4" s="15">
        <v>5.1496089999999999</v>
      </c>
    </row>
  </sheetData>
  <mergeCells count="4">
    <mergeCell ref="B3:F3"/>
    <mergeCell ref="G3:K3"/>
    <mergeCell ref="L3:O3"/>
    <mergeCell ref="P3:S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40B61-4F7B-423F-A13B-F278207A5CF1}">
  <dimension ref="A2:R3"/>
  <sheetViews>
    <sheetView workbookViewId="0">
      <selection activeCell="D12" sqref="D12"/>
    </sheetView>
  </sheetViews>
  <sheetFormatPr defaultRowHeight="13.8" x14ac:dyDescent="0.25"/>
  <cols>
    <col min="1" max="1" width="15" customWidth="1"/>
  </cols>
  <sheetData>
    <row r="2" spans="1:18" ht="15.6" x14ac:dyDescent="0.25">
      <c r="B2" s="27" t="s">
        <v>55</v>
      </c>
      <c r="C2" s="27"/>
      <c r="D2" s="27"/>
      <c r="E2" s="27"/>
      <c r="F2" s="27"/>
      <c r="G2" s="27" t="s">
        <v>3</v>
      </c>
      <c r="H2" s="27"/>
      <c r="I2" s="27"/>
      <c r="J2" s="27" t="s">
        <v>52</v>
      </c>
      <c r="K2" s="27"/>
      <c r="L2" s="27"/>
      <c r="M2" s="27"/>
      <c r="N2" s="27"/>
      <c r="O2" s="27" t="s">
        <v>118</v>
      </c>
      <c r="P2" s="27"/>
      <c r="Q2" s="27"/>
      <c r="R2" s="27"/>
    </row>
    <row r="3" spans="1:18" x14ac:dyDescent="0.25">
      <c r="A3" t="s">
        <v>120</v>
      </c>
      <c r="B3" s="15">
        <v>1</v>
      </c>
      <c r="C3" s="15">
        <v>0.57298099999999996</v>
      </c>
      <c r="D3" s="15">
        <v>1.202504</v>
      </c>
      <c r="E3" s="15">
        <v>1.0265010000000001</v>
      </c>
      <c r="F3" s="15">
        <v>0.32808399999999999</v>
      </c>
      <c r="G3" s="15">
        <v>2.1813739999999999</v>
      </c>
      <c r="H3" s="15">
        <v>1.786222</v>
      </c>
      <c r="I3" s="15">
        <v>2.6331129999999998</v>
      </c>
      <c r="J3" s="15">
        <v>0.90478700000000001</v>
      </c>
      <c r="K3" s="15">
        <v>2.23786</v>
      </c>
      <c r="L3" s="15">
        <v>0.25023800000000002</v>
      </c>
      <c r="M3" s="15">
        <v>1.0719810000000001</v>
      </c>
      <c r="N3" s="15">
        <v>0.69892399999999999</v>
      </c>
      <c r="O3" s="15">
        <v>6.3525020000000003</v>
      </c>
      <c r="P3" s="15">
        <v>4.7454999999999998</v>
      </c>
      <c r="Q3" s="15">
        <v>5.2008479999999997</v>
      </c>
      <c r="R3" s="15">
        <v>4.4881219999999997</v>
      </c>
    </row>
  </sheetData>
  <mergeCells count="4">
    <mergeCell ref="B2:F2"/>
    <mergeCell ref="G2:I2"/>
    <mergeCell ref="J2:N2"/>
    <mergeCell ref="O2:R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AD5B6-8F85-4483-BB54-4168CF7B4DF4}">
  <dimension ref="A2:S3"/>
  <sheetViews>
    <sheetView workbookViewId="0">
      <selection activeCell="M13" sqref="M13"/>
    </sheetView>
  </sheetViews>
  <sheetFormatPr defaultRowHeight="13.8" x14ac:dyDescent="0.25"/>
  <cols>
    <col min="1" max="1" width="15.6640625" customWidth="1"/>
  </cols>
  <sheetData>
    <row r="2" spans="1:19" ht="15.6" x14ac:dyDescent="0.25">
      <c r="B2" s="27" t="s">
        <v>55</v>
      </c>
      <c r="C2" s="27"/>
      <c r="D2" s="27"/>
      <c r="E2" s="27"/>
      <c r="F2" s="27"/>
      <c r="G2" s="27" t="s">
        <v>3</v>
      </c>
      <c r="H2" s="27"/>
      <c r="I2" s="27"/>
      <c r="J2" s="27"/>
      <c r="K2" s="27" t="s">
        <v>52</v>
      </c>
      <c r="L2" s="27"/>
      <c r="M2" s="27"/>
      <c r="N2" s="27"/>
      <c r="O2" s="27"/>
      <c r="P2" s="27" t="s">
        <v>118</v>
      </c>
      <c r="Q2" s="27"/>
      <c r="R2" s="27"/>
      <c r="S2" s="27"/>
    </row>
    <row r="3" spans="1:19" x14ac:dyDescent="0.25">
      <c r="A3" t="s">
        <v>121</v>
      </c>
      <c r="B3" s="15">
        <v>1</v>
      </c>
      <c r="C3" s="15">
        <v>0.28055200000000002</v>
      </c>
      <c r="D3" s="15">
        <v>1.028516</v>
      </c>
      <c r="E3" s="15">
        <v>0.77634499999999995</v>
      </c>
      <c r="F3" s="15">
        <v>0.778084</v>
      </c>
      <c r="G3" s="15">
        <v>2.817224</v>
      </c>
      <c r="H3" s="15">
        <v>1.3334250000000001</v>
      </c>
      <c r="I3" s="15">
        <v>1.076144</v>
      </c>
      <c r="J3" s="15">
        <v>2.688742</v>
      </c>
      <c r="K3" s="15">
        <v>2.3827479999999999</v>
      </c>
      <c r="L3" s="15">
        <v>1.8916630000000001</v>
      </c>
      <c r="M3" s="15">
        <v>0.57438599999999995</v>
      </c>
      <c r="N3" s="15">
        <v>0.90742599999999995</v>
      </c>
      <c r="O3" s="15">
        <v>1.357996</v>
      </c>
      <c r="P3" s="15">
        <v>4.1368710000000002</v>
      </c>
      <c r="Q3" s="15">
        <v>4.4764749999999998</v>
      </c>
      <c r="R3" s="15">
        <v>3.7602229999999999</v>
      </c>
      <c r="S3" s="15">
        <v>2.72553</v>
      </c>
    </row>
  </sheetData>
  <mergeCells count="4">
    <mergeCell ref="B2:F2"/>
    <mergeCell ref="G2:J2"/>
    <mergeCell ref="K2:O2"/>
    <mergeCell ref="P2:S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FA1EA-3D90-4984-BF30-E97396B7E3D4}">
  <dimension ref="A2:Q3"/>
  <sheetViews>
    <sheetView workbookViewId="0">
      <selection activeCell="H12" sqref="H12"/>
    </sheetView>
  </sheetViews>
  <sheetFormatPr defaultRowHeight="13.8" x14ac:dyDescent="0.25"/>
  <cols>
    <col min="1" max="1" width="15.88671875" customWidth="1"/>
  </cols>
  <sheetData>
    <row r="2" spans="1:17" ht="15.6" x14ac:dyDescent="0.25">
      <c r="B2" s="27" t="s">
        <v>55</v>
      </c>
      <c r="C2" s="27"/>
      <c r="D2" s="27"/>
      <c r="E2" s="27"/>
      <c r="F2" s="27" t="s">
        <v>3</v>
      </c>
      <c r="G2" s="27"/>
      <c r="H2" s="27"/>
      <c r="I2" s="27" t="s">
        <v>52</v>
      </c>
      <c r="J2" s="27"/>
      <c r="K2" s="27"/>
      <c r="L2" s="27"/>
      <c r="M2" s="27"/>
      <c r="N2" s="27" t="s">
        <v>53</v>
      </c>
      <c r="O2" s="27"/>
      <c r="P2" s="27"/>
      <c r="Q2" s="27"/>
    </row>
    <row r="3" spans="1:17" x14ac:dyDescent="0.25">
      <c r="A3" t="s">
        <v>123</v>
      </c>
      <c r="B3" s="15">
        <v>1</v>
      </c>
      <c r="C3" s="15">
        <v>2.8995929999999999</v>
      </c>
      <c r="D3" s="15">
        <v>2.5927359999999999</v>
      </c>
      <c r="E3" s="15">
        <v>3.0093000000000002E-2</v>
      </c>
      <c r="F3" s="15">
        <v>3.8465639999999999</v>
      </c>
      <c r="G3" s="15">
        <v>9.4450859999999999</v>
      </c>
      <c r="H3" s="15">
        <v>1.759244</v>
      </c>
      <c r="I3" s="15">
        <v>11.95861</v>
      </c>
      <c r="J3" s="15">
        <v>35.62435</v>
      </c>
      <c r="K3" s="15">
        <v>24.249849999999999</v>
      </c>
      <c r="L3" s="15">
        <v>6.0505079999999998</v>
      </c>
      <c r="M3" s="15">
        <v>11.02328</v>
      </c>
      <c r="N3" s="15">
        <v>0.44230799999999998</v>
      </c>
      <c r="O3" s="15">
        <v>3.1853509999999998</v>
      </c>
      <c r="P3" s="15">
        <v>2.226048</v>
      </c>
      <c r="Q3" s="15">
        <v>7.4607549999999998</v>
      </c>
    </row>
  </sheetData>
  <mergeCells count="4">
    <mergeCell ref="B2:E2"/>
    <mergeCell ref="F2:H2"/>
    <mergeCell ref="I2:M2"/>
    <mergeCell ref="N2:Q2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ABD45-402E-49C7-9BA7-12059E801BB8}">
  <dimension ref="A2:R3"/>
  <sheetViews>
    <sheetView workbookViewId="0">
      <selection activeCell="H13" sqref="H13"/>
    </sheetView>
  </sheetViews>
  <sheetFormatPr defaultRowHeight="13.8" x14ac:dyDescent="0.25"/>
  <cols>
    <col min="1" max="1" width="11.21875" customWidth="1"/>
  </cols>
  <sheetData>
    <row r="2" spans="1:18" ht="15.6" x14ac:dyDescent="0.25">
      <c r="B2" s="27" t="s">
        <v>55</v>
      </c>
      <c r="C2" s="27"/>
      <c r="D2" s="27"/>
      <c r="E2" s="27"/>
      <c r="F2" s="27" t="s">
        <v>3</v>
      </c>
      <c r="G2" s="27"/>
      <c r="H2" s="27"/>
      <c r="I2" s="27"/>
      <c r="J2" s="27"/>
      <c r="K2" s="27" t="s">
        <v>52</v>
      </c>
      <c r="L2" s="27"/>
      <c r="M2" s="27"/>
      <c r="N2" s="27"/>
      <c r="O2" s="27" t="s">
        <v>118</v>
      </c>
      <c r="P2" s="27"/>
      <c r="Q2" s="27"/>
      <c r="R2" s="27"/>
    </row>
    <row r="3" spans="1:18" x14ac:dyDescent="0.25">
      <c r="A3" t="s">
        <v>122</v>
      </c>
      <c r="B3" s="15">
        <v>22.94201</v>
      </c>
      <c r="C3" s="15">
        <v>20.125489999999999</v>
      </c>
      <c r="D3" s="15">
        <v>14.00041</v>
      </c>
      <c r="E3" s="15">
        <v>15.996420000000001</v>
      </c>
      <c r="F3" s="15">
        <v>25.371320000000001</v>
      </c>
      <c r="G3" s="15">
        <v>28.43974</v>
      </c>
      <c r="H3" s="15">
        <v>38.639429999999997</v>
      </c>
      <c r="I3" s="15">
        <v>31.162130000000001</v>
      </c>
      <c r="J3" s="15">
        <v>22.055610000000001</v>
      </c>
      <c r="K3" s="15">
        <v>21.846329999999998</v>
      </c>
      <c r="L3" s="15">
        <v>16.829190000000001</v>
      </c>
      <c r="M3" s="15">
        <v>21.163589999999999</v>
      </c>
      <c r="N3" s="15">
        <v>24.904499999999999</v>
      </c>
      <c r="O3" s="15">
        <v>18.112960000000001</v>
      </c>
      <c r="P3" s="15">
        <v>24.768640000000001</v>
      </c>
      <c r="Q3" s="15">
        <v>32.328949999999999</v>
      </c>
      <c r="R3" s="15">
        <v>36.20476</v>
      </c>
    </row>
  </sheetData>
  <mergeCells count="4">
    <mergeCell ref="B2:E2"/>
    <mergeCell ref="F2:J2"/>
    <mergeCell ref="K2:N2"/>
    <mergeCell ref="O2:R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B5995-6205-401D-B81B-E0297BBD22B6}">
  <dimension ref="A2:U3"/>
  <sheetViews>
    <sheetView workbookViewId="0">
      <selection activeCell="R6" sqref="R6"/>
    </sheetView>
  </sheetViews>
  <sheetFormatPr defaultRowHeight="13.8" x14ac:dyDescent="0.25"/>
  <cols>
    <col min="1" max="1" width="11.6640625" customWidth="1"/>
  </cols>
  <sheetData>
    <row r="2" spans="1:21" ht="15.6" x14ac:dyDescent="0.25">
      <c r="B2" s="27" t="s">
        <v>55</v>
      </c>
      <c r="C2" s="27"/>
      <c r="D2" s="27"/>
      <c r="E2" s="27"/>
      <c r="F2" s="27"/>
      <c r="G2" s="27" t="s">
        <v>3</v>
      </c>
      <c r="H2" s="27"/>
      <c r="I2" s="27"/>
      <c r="J2" s="27"/>
      <c r="K2" s="27"/>
      <c r="L2" s="27" t="s">
        <v>52</v>
      </c>
      <c r="M2" s="27"/>
      <c r="N2" s="27"/>
      <c r="O2" s="27"/>
      <c r="P2" s="27"/>
      <c r="Q2" s="27" t="s">
        <v>53</v>
      </c>
      <c r="R2" s="27"/>
      <c r="S2" s="27"/>
      <c r="T2" s="27"/>
      <c r="U2" s="27"/>
    </row>
    <row r="3" spans="1:21" x14ac:dyDescent="0.25">
      <c r="A3" t="s">
        <v>124</v>
      </c>
      <c r="B3" s="15">
        <v>187.6027</v>
      </c>
      <c r="C3" s="15">
        <v>229.4914</v>
      </c>
      <c r="D3" s="15">
        <v>102.8998</v>
      </c>
      <c r="E3" s="15">
        <v>101.69499999999999</v>
      </c>
      <c r="F3" s="15">
        <v>115.1285</v>
      </c>
      <c r="G3" s="15">
        <v>185.56049999999999</v>
      </c>
      <c r="H3" s="15">
        <v>356.82920000000001</v>
      </c>
      <c r="I3" s="15">
        <v>309.08920000000001</v>
      </c>
      <c r="J3" s="15">
        <v>291.77170000000001</v>
      </c>
      <c r="K3" s="15">
        <v>183.88210000000001</v>
      </c>
      <c r="L3" s="15">
        <v>133.82650000000001</v>
      </c>
      <c r="M3" s="15">
        <v>135.08760000000001</v>
      </c>
      <c r="N3" s="15">
        <v>163.05410000000001</v>
      </c>
      <c r="O3" s="15">
        <v>121.366</v>
      </c>
      <c r="P3" s="15">
        <v>162.7603</v>
      </c>
      <c r="Q3" s="15">
        <v>155.70099999999999</v>
      </c>
      <c r="R3" s="15">
        <v>107.3347</v>
      </c>
      <c r="S3" s="15">
        <v>215.93700000000001</v>
      </c>
      <c r="T3" s="15">
        <v>168.81399999999999</v>
      </c>
      <c r="U3" s="15">
        <v>234.0008</v>
      </c>
    </row>
  </sheetData>
  <mergeCells count="4">
    <mergeCell ref="B2:F2"/>
    <mergeCell ref="G2:K2"/>
    <mergeCell ref="L2:P2"/>
    <mergeCell ref="Q2:U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387D9-8BF2-4507-9A5D-BF9915490EF6}">
  <dimension ref="A2:U3"/>
  <sheetViews>
    <sheetView tabSelected="1" workbookViewId="0">
      <selection activeCell="K11" sqref="K11"/>
    </sheetView>
  </sheetViews>
  <sheetFormatPr defaultRowHeight="13.8" x14ac:dyDescent="0.25"/>
  <cols>
    <col min="1" max="1" width="11.88671875" customWidth="1"/>
    <col min="16" max="16" width="8.6640625" customWidth="1"/>
  </cols>
  <sheetData>
    <row r="2" spans="1:21" ht="15.6" x14ac:dyDescent="0.25">
      <c r="B2" s="27" t="s">
        <v>55</v>
      </c>
      <c r="C2" s="27"/>
      <c r="D2" s="27"/>
      <c r="E2" s="27"/>
      <c r="F2" s="27"/>
      <c r="G2" s="27" t="s">
        <v>3</v>
      </c>
      <c r="H2" s="27"/>
      <c r="I2" s="27"/>
      <c r="J2" s="27"/>
      <c r="K2" s="27"/>
      <c r="L2" s="27" t="s">
        <v>52</v>
      </c>
      <c r="M2" s="27"/>
      <c r="N2" s="27"/>
      <c r="O2" s="27"/>
      <c r="P2" s="27"/>
      <c r="Q2" s="27" t="s">
        <v>56</v>
      </c>
      <c r="R2" s="27"/>
      <c r="S2" s="27"/>
      <c r="T2" s="27"/>
      <c r="U2" s="27"/>
    </row>
    <row r="3" spans="1:21" x14ac:dyDescent="0.25">
      <c r="A3" t="s">
        <v>125</v>
      </c>
      <c r="B3" s="15">
        <v>27.457439999999998</v>
      </c>
      <c r="C3" s="15">
        <v>28.682880000000001</v>
      </c>
      <c r="D3" s="15">
        <v>18.032509999999998</v>
      </c>
      <c r="E3" s="15">
        <v>17.588999999999999</v>
      </c>
      <c r="F3" s="15">
        <v>21.334250000000001</v>
      </c>
      <c r="G3" s="15">
        <v>31.65352</v>
      </c>
      <c r="H3" s="15">
        <v>37.28293</v>
      </c>
      <c r="I3" s="15">
        <v>36.939529999999998</v>
      </c>
      <c r="J3" s="15">
        <v>30.183700000000002</v>
      </c>
      <c r="K3" s="15">
        <v>24.63101</v>
      </c>
      <c r="L3" s="15">
        <v>20.848669999999998</v>
      </c>
      <c r="M3" s="15">
        <v>23.073</v>
      </c>
      <c r="N3" s="15">
        <v>23.6495</v>
      </c>
      <c r="O3" s="15">
        <v>20.378</v>
      </c>
      <c r="P3" s="15">
        <v>26.605730000000001</v>
      </c>
      <c r="Q3" s="15">
        <v>36.787999999999997</v>
      </c>
      <c r="R3" s="15">
        <v>27.952999999999999</v>
      </c>
      <c r="S3" s="15">
        <v>49.558</v>
      </c>
      <c r="T3" s="15">
        <v>37.923070000000003</v>
      </c>
      <c r="U3" s="15">
        <v>51.027259999999998</v>
      </c>
    </row>
  </sheetData>
  <mergeCells count="4">
    <mergeCell ref="B2:F2"/>
    <mergeCell ref="G2:K2"/>
    <mergeCell ref="L2:P2"/>
    <mergeCell ref="Q2:U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1168D-A65B-4FFD-9C6A-4E6DF450530B}">
  <dimension ref="B1:AE48"/>
  <sheetViews>
    <sheetView topLeftCell="B1" workbookViewId="0">
      <selection activeCell="B3" sqref="B3:G3"/>
    </sheetView>
  </sheetViews>
  <sheetFormatPr defaultRowHeight="13.8" x14ac:dyDescent="0.25"/>
  <cols>
    <col min="8" max="8" width="11.88671875" customWidth="1"/>
    <col min="11" max="11" width="9.109375" bestFit="1" customWidth="1"/>
    <col min="14" max="14" width="13.109375" bestFit="1" customWidth="1"/>
  </cols>
  <sheetData>
    <row r="1" spans="2:31" x14ac:dyDescent="0.25">
      <c r="B1" s="23" t="s">
        <v>67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2:31" x14ac:dyDescent="0.25">
      <c r="B2" s="21" t="s">
        <v>2</v>
      </c>
      <c r="C2" s="21"/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/>
      <c r="N2" s="22" t="s">
        <v>60</v>
      </c>
      <c r="O2" s="22"/>
      <c r="P2" s="22"/>
      <c r="Q2" s="22"/>
      <c r="R2" s="22"/>
      <c r="S2" s="22"/>
      <c r="T2" s="22" t="s">
        <v>58</v>
      </c>
      <c r="U2" s="22"/>
      <c r="V2" s="22"/>
      <c r="W2" s="22"/>
      <c r="X2" s="22"/>
      <c r="Y2" s="22"/>
      <c r="Z2" s="22" t="s">
        <v>62</v>
      </c>
      <c r="AA2" s="22"/>
      <c r="AB2" s="22"/>
      <c r="AC2" s="22"/>
      <c r="AD2" s="22"/>
      <c r="AE2" s="22"/>
    </row>
    <row r="3" spans="2:31" x14ac:dyDescent="0.25">
      <c r="B3">
        <v>0</v>
      </c>
      <c r="C3">
        <v>0.14285714285714299</v>
      </c>
      <c r="D3">
        <v>0.14285714285714285</v>
      </c>
      <c r="E3">
        <v>0.8571428571428571</v>
      </c>
      <c r="F3">
        <v>0.7142857142857143</v>
      </c>
      <c r="G3">
        <v>0.7142857142857143</v>
      </c>
      <c r="H3">
        <v>2.1428571428571428</v>
      </c>
      <c r="I3">
        <v>2.2857142857142856</v>
      </c>
      <c r="J3">
        <v>2.1428571428571428</v>
      </c>
      <c r="K3">
        <v>3.7142857142857144</v>
      </c>
      <c r="L3">
        <v>2.7142857142857144</v>
      </c>
      <c r="M3">
        <v>2.5714285714285716</v>
      </c>
      <c r="N3">
        <v>1.2857142857142858</v>
      </c>
      <c r="O3">
        <v>1.1428571428571428</v>
      </c>
      <c r="P3">
        <v>1.2857142857142858</v>
      </c>
      <c r="Q3">
        <v>1.4285714285714286</v>
      </c>
      <c r="R3">
        <v>1</v>
      </c>
      <c r="S3">
        <v>0.14285714285714285</v>
      </c>
      <c r="T3">
        <v>1.7142857142857142</v>
      </c>
      <c r="U3">
        <v>1.1428571428571428</v>
      </c>
      <c r="V3">
        <v>1.7142857142857142</v>
      </c>
      <c r="W3">
        <v>1.5714285714285714</v>
      </c>
      <c r="X3">
        <v>2</v>
      </c>
      <c r="Y3">
        <v>1.1428571428571428</v>
      </c>
      <c r="Z3">
        <v>0.7142857142857143</v>
      </c>
      <c r="AA3">
        <v>1.7142857142857142</v>
      </c>
      <c r="AB3">
        <v>1</v>
      </c>
      <c r="AC3">
        <v>0.2857142857142857</v>
      </c>
      <c r="AD3">
        <v>1.5714285714285714</v>
      </c>
      <c r="AE3">
        <v>1.2857142857142858</v>
      </c>
    </row>
    <row r="7" spans="2:31" x14ac:dyDescent="0.25">
      <c r="B7" s="23" t="s">
        <v>65</v>
      </c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</row>
    <row r="8" spans="2:31" x14ac:dyDescent="0.25">
      <c r="B8" s="21" t="s">
        <v>2</v>
      </c>
      <c r="C8" s="21"/>
      <c r="D8" s="21"/>
      <c r="E8" s="21"/>
      <c r="F8" s="21"/>
      <c r="G8" s="21"/>
      <c r="H8" s="21" t="s">
        <v>4</v>
      </c>
      <c r="I8" s="21"/>
      <c r="J8" s="21"/>
      <c r="K8" s="21"/>
      <c r="L8" s="21"/>
      <c r="M8" s="21"/>
      <c r="N8" s="22" t="s">
        <v>60</v>
      </c>
      <c r="O8" s="22"/>
      <c r="P8" s="22"/>
      <c r="Q8" s="22"/>
      <c r="R8" s="22"/>
      <c r="S8" s="22"/>
      <c r="T8" s="22" t="s">
        <v>58</v>
      </c>
      <c r="U8" s="22"/>
      <c r="V8" s="22"/>
      <c r="W8" s="22"/>
      <c r="X8" s="22"/>
      <c r="Y8" s="22"/>
      <c r="Z8" s="22" t="s">
        <v>62</v>
      </c>
      <c r="AA8" s="22"/>
      <c r="AB8" s="22"/>
      <c r="AC8" s="22"/>
      <c r="AD8" s="22"/>
      <c r="AE8" s="22"/>
    </row>
    <row r="9" spans="2:31" x14ac:dyDescent="0.25">
      <c r="B9">
        <v>13.52</v>
      </c>
      <c r="C9">
        <v>14.86</v>
      </c>
      <c r="D9">
        <v>16.779999999999998</v>
      </c>
      <c r="E9">
        <v>15.520000000000001</v>
      </c>
      <c r="F9">
        <v>15.680000000000001</v>
      </c>
      <c r="G9">
        <v>17.7</v>
      </c>
      <c r="H9">
        <v>28.977999999999998</v>
      </c>
      <c r="I9">
        <v>28.380000000000003</v>
      </c>
      <c r="J9">
        <v>26.859999999999996</v>
      </c>
      <c r="K9">
        <v>34.299999999999997</v>
      </c>
      <c r="L9">
        <v>23.86</v>
      </c>
      <c r="M9">
        <v>27.060000000000002</v>
      </c>
      <c r="N9">
        <v>18.6188</v>
      </c>
      <c r="O9">
        <v>21.419999999999998</v>
      </c>
      <c r="P9">
        <v>19.2</v>
      </c>
      <c r="Q9">
        <v>24.419999999999998</v>
      </c>
      <c r="R9">
        <v>20.48</v>
      </c>
      <c r="S9">
        <v>20.32</v>
      </c>
      <c r="T9">
        <v>21.04</v>
      </c>
      <c r="U9">
        <v>22.64</v>
      </c>
      <c r="V9">
        <v>19.339999999999996</v>
      </c>
      <c r="W9">
        <v>18.260000000000002</v>
      </c>
      <c r="X9">
        <v>20.66</v>
      </c>
      <c r="Y9">
        <v>19.600000000000001</v>
      </c>
      <c r="Z9">
        <v>20.12</v>
      </c>
      <c r="AA9">
        <v>19.98</v>
      </c>
      <c r="AB9">
        <v>15.88</v>
      </c>
      <c r="AC9">
        <v>16.82</v>
      </c>
      <c r="AD9">
        <v>23.4</v>
      </c>
      <c r="AE9">
        <v>21.160000000000004</v>
      </c>
    </row>
    <row r="14" spans="2:31" x14ac:dyDescent="0.25">
      <c r="H14" s="1"/>
    </row>
    <row r="15" spans="2:31" ht="13.8" customHeight="1" x14ac:dyDescent="0.25"/>
    <row r="47" ht="13.8" customHeight="1" x14ac:dyDescent="0.25"/>
    <row r="48" ht="27.6" customHeight="1" x14ac:dyDescent="0.25"/>
  </sheetData>
  <mergeCells count="12">
    <mergeCell ref="B1:AE1"/>
    <mergeCell ref="B8:G8"/>
    <mergeCell ref="H8:M8"/>
    <mergeCell ref="N8:S8"/>
    <mergeCell ref="T8:Y8"/>
    <mergeCell ref="Z8:AE8"/>
    <mergeCell ref="B7:AE7"/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workbookViewId="0">
      <selection activeCell="B2" sqref="B2:G2"/>
    </sheetView>
  </sheetViews>
  <sheetFormatPr defaultRowHeight="13.8" x14ac:dyDescent="0.25"/>
  <cols>
    <col min="4" max="4" width="9.6640625" customWidth="1"/>
    <col min="5" max="5" width="9.33203125" customWidth="1"/>
    <col min="6" max="6" width="9.109375" customWidth="1"/>
    <col min="7" max="7" width="9.21875" customWidth="1"/>
    <col min="8" max="8" width="8.88671875" customWidth="1"/>
    <col min="9" max="9" width="8" customWidth="1"/>
    <col min="10" max="10" width="8.5546875" customWidth="1"/>
    <col min="11" max="11" width="8.33203125" customWidth="1"/>
    <col min="12" max="12" width="9.77734375" customWidth="1"/>
    <col min="13" max="13" width="9.5546875" customWidth="1"/>
    <col min="14" max="14" width="7.88671875" customWidth="1"/>
    <col min="15" max="15" width="8.33203125" customWidth="1"/>
    <col min="31" max="31" width="8.88671875" customWidth="1"/>
  </cols>
  <sheetData>
    <row r="1" spans="1:31" x14ac:dyDescent="0.25">
      <c r="A1" t="s">
        <v>126</v>
      </c>
    </row>
    <row r="2" spans="1:31" x14ac:dyDescent="0.25">
      <c r="B2" s="28" t="s">
        <v>2</v>
      </c>
      <c r="C2" s="28"/>
      <c r="D2" s="28"/>
      <c r="E2" s="28"/>
      <c r="F2" s="28"/>
      <c r="G2" s="28"/>
      <c r="H2" s="28" t="s">
        <v>4</v>
      </c>
      <c r="I2" s="28"/>
      <c r="J2" s="28"/>
      <c r="K2" s="28"/>
      <c r="L2" s="28"/>
      <c r="M2" s="28"/>
      <c r="N2" s="29" t="s">
        <v>129</v>
      </c>
      <c r="O2" s="29"/>
      <c r="P2" s="29"/>
      <c r="Q2" s="29"/>
      <c r="R2" s="29"/>
      <c r="S2" s="29"/>
      <c r="T2" s="29" t="s">
        <v>128</v>
      </c>
      <c r="U2" s="29"/>
      <c r="V2" s="29"/>
      <c r="W2" s="29"/>
      <c r="X2" s="29"/>
      <c r="Y2" s="29"/>
      <c r="Z2" s="29" t="s">
        <v>127</v>
      </c>
      <c r="AA2" s="29"/>
      <c r="AB2" s="29"/>
      <c r="AC2" s="29"/>
      <c r="AD2" s="29"/>
      <c r="AE2" s="29"/>
    </row>
    <row r="3" spans="1:31" x14ac:dyDescent="0.25">
      <c r="A3" s="6" t="s">
        <v>44</v>
      </c>
      <c r="B3" s="5">
        <v>17.399999999999999</v>
      </c>
      <c r="C3" s="5">
        <v>18.5</v>
      </c>
      <c r="D3" s="5">
        <v>17.899999999999999</v>
      </c>
      <c r="E3" s="5">
        <v>17.7</v>
      </c>
      <c r="F3" s="5">
        <v>17.399999999999999</v>
      </c>
      <c r="G3" s="5">
        <v>18</v>
      </c>
      <c r="H3" s="5">
        <v>17.3</v>
      </c>
      <c r="I3" s="5">
        <v>19.399999999999999</v>
      </c>
      <c r="J3" s="5">
        <v>18.100000000000001</v>
      </c>
      <c r="K3" s="5">
        <v>18</v>
      </c>
      <c r="L3" s="5">
        <v>17.8</v>
      </c>
      <c r="M3" s="5">
        <v>19</v>
      </c>
      <c r="N3" s="5">
        <v>16.600000000000001</v>
      </c>
      <c r="O3" s="5">
        <v>19.399999999999999</v>
      </c>
      <c r="P3" s="5">
        <v>19.600000000000001</v>
      </c>
      <c r="Q3" s="5">
        <v>18.600000000000001</v>
      </c>
      <c r="R3" s="5">
        <v>17.7</v>
      </c>
      <c r="S3" s="5">
        <v>19.100000000000001</v>
      </c>
      <c r="T3" s="5">
        <v>17.399999999999999</v>
      </c>
      <c r="U3" s="5">
        <v>19.399999999999999</v>
      </c>
      <c r="V3" s="5">
        <v>19.600000000000001</v>
      </c>
      <c r="W3" s="5">
        <v>17.8</v>
      </c>
      <c r="X3" s="5">
        <v>17.399999999999999</v>
      </c>
      <c r="Y3" s="5">
        <v>18</v>
      </c>
      <c r="Z3" s="5">
        <v>16.8</v>
      </c>
      <c r="AA3" s="5">
        <v>19.2</v>
      </c>
      <c r="AB3" s="5">
        <v>18.899999999999999</v>
      </c>
      <c r="AC3" s="5">
        <v>18.100000000000001</v>
      </c>
      <c r="AD3" s="5">
        <v>17.100000000000001</v>
      </c>
      <c r="AE3" s="5">
        <v>19</v>
      </c>
    </row>
    <row r="4" spans="1:31" x14ac:dyDescent="0.25">
      <c r="A4" s="6" t="s">
        <v>14</v>
      </c>
      <c r="B4" s="5">
        <v>18.100000000000001</v>
      </c>
      <c r="C4" s="5">
        <v>19.100000000000001</v>
      </c>
      <c r="D4" s="5">
        <v>18.3</v>
      </c>
      <c r="E4" s="5">
        <v>18.2</v>
      </c>
      <c r="F4" s="5">
        <v>18</v>
      </c>
      <c r="G4" s="5">
        <v>18.2</v>
      </c>
      <c r="H4" s="5">
        <v>17.399999999999999</v>
      </c>
      <c r="I4" s="5">
        <v>19</v>
      </c>
      <c r="J4" s="5">
        <v>16.399999999999999</v>
      </c>
      <c r="K4" s="5">
        <v>17.5</v>
      </c>
      <c r="L4" s="5">
        <v>17.899999999999999</v>
      </c>
      <c r="M4" s="5">
        <v>18.600000000000001</v>
      </c>
      <c r="N4" s="5">
        <v>16.899999999999999</v>
      </c>
      <c r="O4" s="5">
        <v>18.7</v>
      </c>
      <c r="P4" s="5">
        <v>19</v>
      </c>
      <c r="Q4" s="5">
        <v>18.399999999999999</v>
      </c>
      <c r="R4" s="5">
        <v>17.100000000000001</v>
      </c>
      <c r="S4" s="5">
        <v>18.5</v>
      </c>
      <c r="T4" s="5">
        <v>17.100000000000001</v>
      </c>
      <c r="U4" s="5">
        <v>19.100000000000001</v>
      </c>
      <c r="V4" s="5">
        <v>19.2</v>
      </c>
      <c r="W4" s="5">
        <v>18.2</v>
      </c>
      <c r="X4" s="5">
        <v>17.399999999999999</v>
      </c>
      <c r="Y4" s="5">
        <v>17.8</v>
      </c>
      <c r="Z4" s="5">
        <v>16.5</v>
      </c>
      <c r="AA4" s="5">
        <v>19.100000000000001</v>
      </c>
      <c r="AB4" s="5">
        <v>19</v>
      </c>
      <c r="AC4" s="5">
        <v>17.7</v>
      </c>
      <c r="AD4" s="5">
        <v>17.600000000000001</v>
      </c>
      <c r="AE4" s="5">
        <v>18.899999999999999</v>
      </c>
    </row>
    <row r="5" spans="1:31" x14ac:dyDescent="0.25">
      <c r="A5" s="6" t="s">
        <v>50</v>
      </c>
      <c r="B5" s="5">
        <v>18.5</v>
      </c>
      <c r="C5" s="5">
        <v>19.100000000000001</v>
      </c>
      <c r="D5" s="5">
        <v>18.3</v>
      </c>
      <c r="E5" s="5">
        <v>18</v>
      </c>
      <c r="F5" s="5">
        <v>18.399999999999999</v>
      </c>
      <c r="G5" s="5">
        <v>18.100000000000001</v>
      </c>
      <c r="H5" s="5">
        <v>17.7</v>
      </c>
      <c r="I5" s="5">
        <v>19.3</v>
      </c>
      <c r="J5" s="5">
        <v>15.9</v>
      </c>
      <c r="K5" s="5">
        <v>17.600000000000001</v>
      </c>
      <c r="L5" s="5">
        <v>17.899999999999999</v>
      </c>
      <c r="M5" s="5">
        <v>17.600000000000001</v>
      </c>
      <c r="N5" s="5">
        <v>17.2</v>
      </c>
      <c r="O5" s="5">
        <v>19.8</v>
      </c>
      <c r="P5" s="5">
        <v>19.100000000000001</v>
      </c>
      <c r="Q5" s="5">
        <v>18.8</v>
      </c>
      <c r="R5" s="5">
        <v>17.8</v>
      </c>
      <c r="S5" s="5">
        <v>18.600000000000001</v>
      </c>
      <c r="T5" s="5">
        <v>17.399999999999999</v>
      </c>
      <c r="U5" s="5">
        <v>19.7</v>
      </c>
      <c r="V5" s="5">
        <v>19.5</v>
      </c>
      <c r="W5" s="5">
        <v>18.3</v>
      </c>
      <c r="X5" s="5">
        <v>17.8</v>
      </c>
      <c r="Y5" s="5">
        <v>18.100000000000001</v>
      </c>
      <c r="Z5" s="5">
        <v>16.600000000000001</v>
      </c>
      <c r="AA5" s="5">
        <v>20</v>
      </c>
      <c r="AB5" s="5">
        <v>19</v>
      </c>
      <c r="AC5" s="5">
        <v>17.7</v>
      </c>
      <c r="AD5" s="5">
        <v>17.399999999999999</v>
      </c>
      <c r="AE5" s="5">
        <v>19</v>
      </c>
    </row>
    <row r="6" spans="1:31" x14ac:dyDescent="0.25">
      <c r="A6" s="6" t="s">
        <v>51</v>
      </c>
      <c r="B6" s="5">
        <v>18.899999999999999</v>
      </c>
      <c r="C6" s="5">
        <v>19.2</v>
      </c>
      <c r="D6" s="5">
        <v>18.3</v>
      </c>
      <c r="E6" s="5">
        <v>18.2</v>
      </c>
      <c r="F6" s="5">
        <v>18.399999999999999</v>
      </c>
      <c r="G6" s="5">
        <v>18.2</v>
      </c>
      <c r="H6" s="5">
        <v>18.3</v>
      </c>
      <c r="I6" s="5">
        <v>19.899999999999999</v>
      </c>
      <c r="J6" s="5">
        <v>16.3</v>
      </c>
      <c r="K6" s="5">
        <v>17.7</v>
      </c>
      <c r="L6" s="5">
        <v>17.600000000000001</v>
      </c>
      <c r="M6" s="5">
        <v>17.7</v>
      </c>
      <c r="N6" s="5">
        <v>16.7</v>
      </c>
      <c r="O6" s="5">
        <v>19.8</v>
      </c>
      <c r="P6" s="5">
        <v>19.399999999999999</v>
      </c>
      <c r="Q6" s="5">
        <v>18.899999999999999</v>
      </c>
      <c r="R6" s="5">
        <v>17.399999999999999</v>
      </c>
      <c r="S6" s="5">
        <v>18.7</v>
      </c>
      <c r="T6" s="5">
        <v>17.600000000000001</v>
      </c>
      <c r="U6" s="5">
        <v>19.7</v>
      </c>
      <c r="V6" s="5">
        <v>19</v>
      </c>
      <c r="W6" s="5">
        <v>18.399999999999999</v>
      </c>
      <c r="X6" s="5">
        <v>17.5</v>
      </c>
      <c r="Y6" s="5">
        <v>17.899999999999999</v>
      </c>
      <c r="Z6" s="5">
        <v>17.100000000000001</v>
      </c>
      <c r="AA6" s="5">
        <v>20</v>
      </c>
      <c r="AB6" s="5">
        <v>19.8</v>
      </c>
      <c r="AC6" s="5">
        <v>18.3</v>
      </c>
      <c r="AD6" s="5">
        <v>17.7</v>
      </c>
      <c r="AE6" s="5">
        <v>18.2</v>
      </c>
    </row>
    <row r="7" spans="1:31" x14ac:dyDescent="0.25">
      <c r="A7" s="6" t="s">
        <v>15</v>
      </c>
      <c r="B7" s="5">
        <v>18.8</v>
      </c>
      <c r="C7" s="5">
        <v>18.7</v>
      </c>
      <c r="D7" s="5">
        <v>18</v>
      </c>
      <c r="E7" s="5">
        <v>18.2</v>
      </c>
      <c r="F7" s="5">
        <v>18.100000000000001</v>
      </c>
      <c r="G7" s="5">
        <v>18.2</v>
      </c>
      <c r="H7" s="5">
        <v>17.7</v>
      </c>
      <c r="I7" s="5">
        <v>19.7</v>
      </c>
      <c r="J7" s="5">
        <v>16.7</v>
      </c>
      <c r="K7" s="5">
        <v>17.399999999999999</v>
      </c>
      <c r="L7" s="5">
        <v>17.5</v>
      </c>
      <c r="M7" s="5">
        <v>17.7</v>
      </c>
      <c r="N7" s="5">
        <v>16.7</v>
      </c>
      <c r="O7" s="5">
        <v>20</v>
      </c>
      <c r="P7" s="5">
        <v>19.600000000000001</v>
      </c>
      <c r="Q7" s="5">
        <v>18.8</v>
      </c>
      <c r="R7" s="5">
        <v>17.5</v>
      </c>
      <c r="S7" s="5">
        <v>18.600000000000001</v>
      </c>
      <c r="T7" s="5">
        <v>17.8</v>
      </c>
      <c r="U7" s="5">
        <v>20.100000000000001</v>
      </c>
      <c r="V7" s="5">
        <v>19.2</v>
      </c>
      <c r="W7" s="5">
        <v>18.3</v>
      </c>
      <c r="X7" s="5">
        <v>17.8</v>
      </c>
      <c r="Y7" s="5">
        <v>17.899999999999999</v>
      </c>
      <c r="Z7" s="5">
        <v>17.2</v>
      </c>
      <c r="AA7" s="5">
        <v>19.600000000000001</v>
      </c>
      <c r="AB7" s="5">
        <v>19.899999999999999</v>
      </c>
      <c r="AC7" s="5">
        <v>18.100000000000001</v>
      </c>
      <c r="AD7" s="5">
        <v>17.399999999999999</v>
      </c>
      <c r="AE7" s="5">
        <v>18.600000000000001</v>
      </c>
    </row>
    <row r="8" spans="1:31" x14ac:dyDescent="0.25">
      <c r="A8" s="6" t="s">
        <v>16</v>
      </c>
      <c r="B8" s="5">
        <v>18.7</v>
      </c>
      <c r="C8" s="5">
        <v>18.600000000000001</v>
      </c>
      <c r="D8" s="5">
        <v>18.2</v>
      </c>
      <c r="E8" s="5">
        <v>18</v>
      </c>
      <c r="F8" s="5">
        <v>17.899999999999999</v>
      </c>
      <c r="G8" s="5">
        <v>18</v>
      </c>
      <c r="H8" s="5">
        <v>17.5</v>
      </c>
      <c r="I8" s="5">
        <v>19.7</v>
      </c>
      <c r="J8" s="5">
        <v>17.600000000000001</v>
      </c>
      <c r="K8" s="5">
        <v>17.600000000000001</v>
      </c>
      <c r="L8" s="5">
        <v>17.7</v>
      </c>
      <c r="M8" s="5">
        <v>18.2</v>
      </c>
      <c r="N8" s="5">
        <v>16.7</v>
      </c>
      <c r="O8" s="5">
        <v>20</v>
      </c>
      <c r="P8" s="5">
        <v>19.899999999999999</v>
      </c>
      <c r="Q8" s="5">
        <v>19.100000000000001</v>
      </c>
      <c r="R8" s="5">
        <v>17.7</v>
      </c>
      <c r="S8" s="5">
        <v>18.8</v>
      </c>
      <c r="T8" s="5">
        <v>17.5</v>
      </c>
      <c r="U8" s="5">
        <v>19.7</v>
      </c>
      <c r="V8" s="5">
        <v>19</v>
      </c>
      <c r="W8" s="5">
        <v>18.100000000000001</v>
      </c>
      <c r="X8" s="5">
        <v>17.899999999999999</v>
      </c>
      <c r="Y8" s="5">
        <v>17.899999999999999</v>
      </c>
      <c r="Z8" s="5">
        <v>17.399999999999999</v>
      </c>
      <c r="AA8" s="5">
        <v>19.8</v>
      </c>
      <c r="AB8" s="5">
        <v>19.899999999999999</v>
      </c>
      <c r="AC8" s="5">
        <v>18.5</v>
      </c>
      <c r="AD8" s="5">
        <v>17</v>
      </c>
      <c r="AE8" s="5">
        <v>18.8</v>
      </c>
    </row>
    <row r="9" spans="1:31" x14ac:dyDescent="0.25">
      <c r="A9" s="6" t="s">
        <v>17</v>
      </c>
      <c r="B9" s="5">
        <v>18.8</v>
      </c>
      <c r="C9" s="5">
        <v>18.5</v>
      </c>
      <c r="D9" s="5">
        <v>18.100000000000001</v>
      </c>
      <c r="E9" s="5">
        <v>17.8</v>
      </c>
      <c r="F9" s="5">
        <v>18.100000000000001</v>
      </c>
      <c r="G9" s="5">
        <v>18.2</v>
      </c>
      <c r="H9" s="5">
        <v>17.399999999999999</v>
      </c>
      <c r="I9" s="5">
        <v>19.7</v>
      </c>
      <c r="J9" s="5">
        <v>17.7</v>
      </c>
      <c r="K9" s="5">
        <v>17.7</v>
      </c>
      <c r="L9" s="5">
        <v>17.899999999999999</v>
      </c>
      <c r="M9" s="5">
        <v>18.5</v>
      </c>
      <c r="N9" s="5">
        <v>17</v>
      </c>
      <c r="O9" s="5">
        <v>19.7</v>
      </c>
      <c r="P9" s="5">
        <v>20</v>
      </c>
      <c r="Q9" s="5">
        <v>19.2</v>
      </c>
      <c r="R9" s="5">
        <v>17.600000000000001</v>
      </c>
      <c r="S9" s="5">
        <v>18.600000000000001</v>
      </c>
      <c r="T9" s="5">
        <v>17.600000000000001</v>
      </c>
      <c r="U9" s="5">
        <v>20</v>
      </c>
      <c r="V9" s="5">
        <v>19</v>
      </c>
      <c r="W9" s="5">
        <v>18</v>
      </c>
      <c r="X9" s="5">
        <v>18</v>
      </c>
      <c r="Y9" s="5">
        <v>17.899999999999999</v>
      </c>
      <c r="Z9" s="5">
        <v>17.5</v>
      </c>
      <c r="AA9" s="5">
        <v>19.600000000000001</v>
      </c>
      <c r="AB9" s="5">
        <v>19.7</v>
      </c>
      <c r="AC9" s="5">
        <v>18.3</v>
      </c>
      <c r="AD9" s="5">
        <v>17.600000000000001</v>
      </c>
      <c r="AE9" s="5">
        <v>19</v>
      </c>
    </row>
    <row r="10" spans="1:31" x14ac:dyDescent="0.25">
      <c r="A10" s="6" t="s">
        <v>18</v>
      </c>
      <c r="B10" s="5">
        <v>18.7</v>
      </c>
      <c r="C10" s="5">
        <v>18.100000000000001</v>
      </c>
      <c r="D10" s="5">
        <v>18</v>
      </c>
      <c r="E10" s="5">
        <v>17.8</v>
      </c>
      <c r="F10" s="5">
        <v>17.899999999999999</v>
      </c>
      <c r="G10" s="5">
        <v>18.3</v>
      </c>
      <c r="H10" s="5">
        <v>17.600000000000001</v>
      </c>
      <c r="I10" s="5">
        <v>19.5</v>
      </c>
      <c r="J10" s="5">
        <v>17.899999999999999</v>
      </c>
      <c r="K10" s="5">
        <v>17.899999999999999</v>
      </c>
      <c r="L10" s="5">
        <v>17.7</v>
      </c>
      <c r="M10" s="5">
        <v>18</v>
      </c>
      <c r="N10" s="5">
        <v>16.899999999999999</v>
      </c>
      <c r="O10" s="5">
        <v>20.100000000000001</v>
      </c>
      <c r="P10" s="5">
        <v>19.899999999999999</v>
      </c>
      <c r="Q10" s="5">
        <v>19.100000000000001</v>
      </c>
      <c r="R10" s="5">
        <v>17.399999999999999</v>
      </c>
      <c r="S10" s="5">
        <v>18.399999999999999</v>
      </c>
      <c r="T10" s="5">
        <v>17.600000000000001</v>
      </c>
      <c r="U10" s="5">
        <v>19.899999999999999</v>
      </c>
      <c r="V10" s="5">
        <v>19</v>
      </c>
      <c r="W10" s="5">
        <v>18.100000000000001</v>
      </c>
      <c r="X10" s="5">
        <v>17.8</v>
      </c>
      <c r="Y10" s="5">
        <v>17.899999999999999</v>
      </c>
      <c r="Z10" s="5">
        <v>17</v>
      </c>
      <c r="AA10" s="5">
        <v>19.2</v>
      </c>
      <c r="AB10" s="5">
        <v>19.2</v>
      </c>
      <c r="AC10" s="5">
        <v>18.399999999999999</v>
      </c>
      <c r="AD10" s="5">
        <v>17.7</v>
      </c>
      <c r="AE10" s="5">
        <v>19</v>
      </c>
    </row>
    <row r="11" spans="1:31" x14ac:dyDescent="0.25">
      <c r="A11" s="6" t="s">
        <v>19</v>
      </c>
      <c r="B11" s="5">
        <v>18.600000000000001</v>
      </c>
      <c r="C11" s="5">
        <v>18.100000000000001</v>
      </c>
      <c r="D11" s="5">
        <v>17.8</v>
      </c>
      <c r="E11" s="5">
        <v>17.399999999999999</v>
      </c>
      <c r="F11" s="5">
        <v>18</v>
      </c>
      <c r="G11" s="5">
        <v>18</v>
      </c>
      <c r="H11" s="5">
        <v>17.600000000000001</v>
      </c>
      <c r="I11" s="5">
        <v>20</v>
      </c>
      <c r="J11" s="5">
        <v>17.899999999999999</v>
      </c>
      <c r="K11" s="5">
        <v>18</v>
      </c>
      <c r="L11" s="5">
        <v>17.899999999999999</v>
      </c>
      <c r="M11" s="5">
        <v>18.2</v>
      </c>
      <c r="N11" s="5">
        <v>16.8</v>
      </c>
      <c r="O11" s="5">
        <v>20</v>
      </c>
      <c r="P11" s="5">
        <v>19.7</v>
      </c>
      <c r="Q11" s="5">
        <v>18.600000000000001</v>
      </c>
      <c r="R11" s="5">
        <v>17.399999999999999</v>
      </c>
      <c r="S11" s="5">
        <v>18.5</v>
      </c>
      <c r="T11" s="5">
        <v>17.399999999999999</v>
      </c>
      <c r="U11" s="5">
        <v>19.8</v>
      </c>
      <c r="V11" s="5">
        <v>19</v>
      </c>
      <c r="W11" s="5">
        <v>17.5</v>
      </c>
      <c r="X11" s="5">
        <v>17.8</v>
      </c>
      <c r="Y11" s="5">
        <v>17.899999999999999</v>
      </c>
      <c r="Z11" s="5">
        <v>17</v>
      </c>
      <c r="AA11" s="5">
        <v>19.399999999999999</v>
      </c>
      <c r="AB11" s="5">
        <v>19.399999999999999</v>
      </c>
      <c r="AC11" s="5">
        <v>18.399999999999999</v>
      </c>
      <c r="AD11" s="5">
        <v>18</v>
      </c>
      <c r="AE11" s="5">
        <v>19.2</v>
      </c>
    </row>
    <row r="12" spans="1:31" x14ac:dyDescent="0.25">
      <c r="A12" s="6" t="s">
        <v>20</v>
      </c>
      <c r="B12" s="5">
        <v>18.600000000000001</v>
      </c>
      <c r="C12" s="5">
        <v>19</v>
      </c>
      <c r="D12" s="5">
        <v>18.399999999999999</v>
      </c>
      <c r="E12" s="5">
        <v>18</v>
      </c>
      <c r="F12" s="5">
        <v>18.2</v>
      </c>
      <c r="G12" s="5">
        <v>18.3</v>
      </c>
      <c r="H12" s="5">
        <v>17.8</v>
      </c>
      <c r="I12" s="5">
        <v>20.8</v>
      </c>
      <c r="J12" s="5">
        <v>18</v>
      </c>
      <c r="K12" s="5">
        <v>18.3</v>
      </c>
      <c r="L12" s="5">
        <v>18.3</v>
      </c>
      <c r="M12" s="5">
        <v>18.600000000000001</v>
      </c>
      <c r="N12" s="5">
        <v>16.899999999999999</v>
      </c>
      <c r="O12" s="5">
        <v>20</v>
      </c>
      <c r="P12" s="5">
        <v>20.3</v>
      </c>
      <c r="Q12" s="5">
        <v>19.3</v>
      </c>
      <c r="R12" s="5">
        <v>18.100000000000001</v>
      </c>
      <c r="S12" s="5">
        <v>19.600000000000001</v>
      </c>
      <c r="T12" s="5">
        <v>17.7</v>
      </c>
      <c r="U12" s="5">
        <v>20</v>
      </c>
      <c r="V12" s="5">
        <v>19.5</v>
      </c>
      <c r="W12" s="5">
        <v>18.100000000000001</v>
      </c>
      <c r="X12" s="5">
        <v>18.399999999999999</v>
      </c>
      <c r="Y12" s="5">
        <v>18.399999999999999</v>
      </c>
      <c r="Z12" s="5">
        <v>17</v>
      </c>
      <c r="AA12" s="5">
        <v>20</v>
      </c>
      <c r="AB12" s="5">
        <v>20</v>
      </c>
      <c r="AC12" s="5">
        <v>19.3</v>
      </c>
      <c r="AD12" s="5">
        <v>18.5</v>
      </c>
      <c r="AE12" s="5">
        <v>19.600000000000001</v>
      </c>
    </row>
    <row r="13" spans="1:31" x14ac:dyDescent="0.25">
      <c r="A13" s="6" t="s">
        <v>21</v>
      </c>
      <c r="B13" s="5">
        <v>18.8</v>
      </c>
      <c r="C13" s="5">
        <v>18.3</v>
      </c>
      <c r="D13" s="5">
        <v>17.899999999999999</v>
      </c>
      <c r="E13" s="5">
        <v>17.8</v>
      </c>
      <c r="F13" s="5">
        <v>17.899999999999999</v>
      </c>
      <c r="G13" s="5">
        <v>18.100000000000001</v>
      </c>
      <c r="H13" s="5">
        <v>17.7</v>
      </c>
      <c r="I13" s="5">
        <v>20.3</v>
      </c>
      <c r="J13" s="5">
        <v>18.5</v>
      </c>
      <c r="K13" s="5">
        <v>18.399999999999999</v>
      </c>
      <c r="L13" s="5">
        <v>18.100000000000001</v>
      </c>
      <c r="M13" s="5">
        <v>18.5</v>
      </c>
      <c r="N13" s="5">
        <v>16.600000000000001</v>
      </c>
      <c r="O13" s="5">
        <v>19.5</v>
      </c>
      <c r="P13" s="5">
        <v>20</v>
      </c>
      <c r="Q13" s="5">
        <v>19.2</v>
      </c>
      <c r="R13" s="5">
        <v>17.8</v>
      </c>
      <c r="S13" s="5">
        <v>19</v>
      </c>
      <c r="T13" s="5">
        <v>17.600000000000001</v>
      </c>
      <c r="U13" s="5">
        <v>19.8</v>
      </c>
      <c r="V13" s="5">
        <v>18.899999999999999</v>
      </c>
      <c r="W13" s="5">
        <v>17.899999999999999</v>
      </c>
      <c r="X13" s="5">
        <v>18.2</v>
      </c>
      <c r="Y13" s="5">
        <v>18</v>
      </c>
      <c r="Z13" s="5">
        <v>17.8</v>
      </c>
      <c r="AA13" s="5">
        <v>19.899999999999999</v>
      </c>
      <c r="AB13" s="5">
        <v>19.600000000000001</v>
      </c>
      <c r="AC13" s="5">
        <v>19</v>
      </c>
      <c r="AD13" s="5">
        <v>18.3</v>
      </c>
      <c r="AE13" s="5">
        <v>19.399999999999999</v>
      </c>
    </row>
    <row r="14" spans="1:31" x14ac:dyDescent="0.25">
      <c r="A14" s="6" t="s">
        <v>22</v>
      </c>
      <c r="B14" s="5">
        <v>19</v>
      </c>
      <c r="C14" s="5">
        <v>18.5</v>
      </c>
      <c r="D14" s="5">
        <v>17.899999999999999</v>
      </c>
      <c r="E14" s="5">
        <v>17.5</v>
      </c>
      <c r="F14" s="5">
        <v>17.7</v>
      </c>
      <c r="G14" s="5">
        <v>18.600000000000001</v>
      </c>
      <c r="H14" s="5">
        <v>18.2</v>
      </c>
      <c r="I14" s="5">
        <v>20</v>
      </c>
      <c r="J14" s="5">
        <v>18.8</v>
      </c>
      <c r="K14" s="5">
        <v>18.5</v>
      </c>
      <c r="L14" s="5">
        <v>18.3</v>
      </c>
      <c r="M14" s="5">
        <v>18.7</v>
      </c>
      <c r="N14" s="5">
        <v>16.899999999999999</v>
      </c>
      <c r="O14" s="5">
        <v>20</v>
      </c>
      <c r="P14" s="5">
        <v>20</v>
      </c>
      <c r="Q14" s="5">
        <v>19.5</v>
      </c>
      <c r="R14" s="5">
        <v>18</v>
      </c>
      <c r="S14" s="5">
        <v>18.8</v>
      </c>
      <c r="T14" s="5">
        <v>18</v>
      </c>
      <c r="U14" s="5">
        <v>20</v>
      </c>
      <c r="V14" s="5">
        <v>19.2</v>
      </c>
      <c r="W14" s="5">
        <v>18</v>
      </c>
      <c r="X14" s="5">
        <v>18.399999999999999</v>
      </c>
      <c r="Y14" s="5">
        <v>18.100000000000001</v>
      </c>
      <c r="Z14" s="5">
        <v>17.2</v>
      </c>
      <c r="AA14" s="5">
        <v>20</v>
      </c>
      <c r="AB14" s="5">
        <v>20</v>
      </c>
      <c r="AC14" s="5">
        <v>19.100000000000001</v>
      </c>
      <c r="AD14" s="5">
        <v>18.600000000000001</v>
      </c>
      <c r="AE14" s="5">
        <v>19.600000000000001</v>
      </c>
    </row>
    <row r="15" spans="1:31" x14ac:dyDescent="0.25">
      <c r="A15" s="6" t="s">
        <v>23</v>
      </c>
      <c r="B15" s="5">
        <v>18.899999999999999</v>
      </c>
      <c r="C15" s="5">
        <v>18.7</v>
      </c>
      <c r="D15" s="5">
        <v>18</v>
      </c>
      <c r="E15" s="5">
        <v>17.899999999999999</v>
      </c>
      <c r="F15" s="5">
        <v>17.899999999999999</v>
      </c>
      <c r="G15" s="5">
        <v>18.399999999999999</v>
      </c>
      <c r="H15" s="5">
        <v>17.8</v>
      </c>
      <c r="I15" s="5">
        <v>20.2</v>
      </c>
      <c r="J15" s="5">
        <v>18.7</v>
      </c>
      <c r="K15" s="5">
        <v>18.5</v>
      </c>
      <c r="L15" s="5">
        <v>17.899999999999999</v>
      </c>
      <c r="M15" s="5">
        <v>18.899999999999999</v>
      </c>
      <c r="N15" s="5">
        <v>17.100000000000001</v>
      </c>
      <c r="O15" s="5">
        <v>20.2</v>
      </c>
      <c r="P15" s="5">
        <v>20.399999999999999</v>
      </c>
      <c r="Q15" s="5">
        <v>19.8</v>
      </c>
      <c r="R15" s="5">
        <v>17.600000000000001</v>
      </c>
      <c r="S15" s="5">
        <v>19.3</v>
      </c>
      <c r="T15" s="5">
        <v>18.399999999999999</v>
      </c>
      <c r="U15" s="5">
        <v>20.2</v>
      </c>
      <c r="V15" s="5">
        <v>19.3</v>
      </c>
      <c r="W15" s="5">
        <v>18.3</v>
      </c>
      <c r="X15" s="5">
        <v>18.8</v>
      </c>
      <c r="Y15" s="5">
        <v>18.399999999999999</v>
      </c>
      <c r="Z15" s="5">
        <v>17.5</v>
      </c>
      <c r="AA15" s="5">
        <v>20</v>
      </c>
      <c r="AB15" s="5">
        <v>19.5</v>
      </c>
      <c r="AC15" s="5">
        <v>19.2</v>
      </c>
      <c r="AD15" s="5">
        <v>18</v>
      </c>
      <c r="AE15" s="5">
        <v>19.600000000000001</v>
      </c>
    </row>
    <row r="16" spans="1:31" x14ac:dyDescent="0.25">
      <c r="A16" s="6" t="s">
        <v>24</v>
      </c>
      <c r="B16" s="5">
        <v>19</v>
      </c>
      <c r="C16" s="5">
        <v>18.600000000000001</v>
      </c>
      <c r="D16" s="5">
        <v>18.2</v>
      </c>
      <c r="E16" s="5">
        <v>18</v>
      </c>
      <c r="F16" s="5">
        <v>18</v>
      </c>
      <c r="G16" s="5">
        <v>18.600000000000001</v>
      </c>
      <c r="H16" s="5">
        <v>18.100000000000001</v>
      </c>
      <c r="I16" s="5">
        <v>20.7</v>
      </c>
      <c r="J16" s="5">
        <v>18.899999999999999</v>
      </c>
      <c r="K16" s="5">
        <v>18.399999999999999</v>
      </c>
      <c r="L16" s="5">
        <v>18.2</v>
      </c>
      <c r="M16" s="5">
        <v>18.5</v>
      </c>
      <c r="N16" s="5">
        <v>16.899999999999999</v>
      </c>
      <c r="O16" s="5">
        <v>19.8</v>
      </c>
      <c r="P16" s="5">
        <v>20.100000000000001</v>
      </c>
      <c r="Q16" s="5">
        <v>19.5</v>
      </c>
      <c r="R16" s="5">
        <v>17.600000000000001</v>
      </c>
      <c r="S16" s="5">
        <v>19.2</v>
      </c>
      <c r="T16" s="5">
        <v>18</v>
      </c>
      <c r="U16" s="5">
        <v>20</v>
      </c>
      <c r="V16" s="5">
        <v>19.399999999999999</v>
      </c>
      <c r="W16" s="5">
        <v>18.600000000000001</v>
      </c>
      <c r="X16" s="5">
        <v>18.5</v>
      </c>
      <c r="Y16" s="5">
        <v>18.5</v>
      </c>
      <c r="Z16" s="5">
        <v>17.3</v>
      </c>
      <c r="AA16" s="5">
        <v>19.8</v>
      </c>
      <c r="AB16" s="5">
        <v>19.3</v>
      </c>
      <c r="AC16" s="5">
        <v>18.600000000000001</v>
      </c>
      <c r="AD16" s="5">
        <v>18</v>
      </c>
      <c r="AE16" s="5">
        <v>19.5</v>
      </c>
    </row>
    <row r="17" spans="1:31" x14ac:dyDescent="0.25">
      <c r="A17" s="6" t="s">
        <v>25</v>
      </c>
      <c r="B17" s="5">
        <v>18.8</v>
      </c>
      <c r="C17" s="5">
        <v>18.7</v>
      </c>
      <c r="D17" s="5">
        <v>18.100000000000001</v>
      </c>
      <c r="E17" s="5">
        <v>17.899999999999999</v>
      </c>
      <c r="F17" s="5">
        <v>18</v>
      </c>
      <c r="G17" s="5">
        <v>18.5</v>
      </c>
      <c r="H17" s="5">
        <v>18.100000000000001</v>
      </c>
      <c r="I17" s="5">
        <v>20.6</v>
      </c>
      <c r="J17" s="5">
        <v>18.7</v>
      </c>
      <c r="K17" s="5">
        <v>18.3</v>
      </c>
      <c r="L17" s="5">
        <v>18.100000000000001</v>
      </c>
      <c r="M17" s="5">
        <v>18.5</v>
      </c>
      <c r="N17" s="5">
        <v>17.100000000000001</v>
      </c>
      <c r="O17" s="5">
        <v>19.899999999999999</v>
      </c>
      <c r="P17" s="5">
        <v>20.100000000000001</v>
      </c>
      <c r="Q17" s="5">
        <v>19.399999999999999</v>
      </c>
      <c r="R17" s="5">
        <v>17.8</v>
      </c>
      <c r="S17" s="5">
        <v>19.600000000000001</v>
      </c>
      <c r="T17" s="5">
        <v>17.600000000000001</v>
      </c>
      <c r="U17" s="5">
        <v>19.600000000000001</v>
      </c>
      <c r="V17" s="5">
        <v>19.399999999999999</v>
      </c>
      <c r="W17" s="5">
        <v>18.600000000000001</v>
      </c>
      <c r="X17" s="5">
        <v>18.3</v>
      </c>
      <c r="Y17" s="5">
        <v>18.8</v>
      </c>
      <c r="Z17" s="5">
        <v>17.8</v>
      </c>
      <c r="AA17" s="5">
        <v>19.8</v>
      </c>
      <c r="AB17" s="5">
        <v>19.5</v>
      </c>
      <c r="AC17" s="5">
        <v>18.600000000000001</v>
      </c>
      <c r="AD17" s="5">
        <v>18.600000000000001</v>
      </c>
      <c r="AE17" s="5">
        <v>19.3</v>
      </c>
    </row>
    <row r="18" spans="1:31" x14ac:dyDescent="0.25">
      <c r="A18" s="6" t="s">
        <v>26</v>
      </c>
      <c r="B18" s="5">
        <v>19</v>
      </c>
      <c r="C18" s="5">
        <v>18.5</v>
      </c>
      <c r="D18" s="5">
        <v>17.899999999999999</v>
      </c>
      <c r="E18" s="5">
        <v>18.2</v>
      </c>
      <c r="F18" s="5">
        <v>18.2</v>
      </c>
      <c r="G18" s="5">
        <v>18.5</v>
      </c>
      <c r="H18" s="5">
        <v>18.3</v>
      </c>
      <c r="I18" s="5">
        <v>21.1</v>
      </c>
      <c r="J18" s="5">
        <v>18.899999999999999</v>
      </c>
      <c r="K18" s="5">
        <v>18.399999999999999</v>
      </c>
      <c r="L18" s="5">
        <v>18.399999999999999</v>
      </c>
      <c r="M18" s="5">
        <v>19</v>
      </c>
      <c r="N18" s="5">
        <v>16.7</v>
      </c>
      <c r="O18" s="5">
        <v>19.3</v>
      </c>
      <c r="P18" s="5">
        <v>20.2</v>
      </c>
      <c r="Q18" s="5">
        <v>19</v>
      </c>
      <c r="R18" s="5">
        <v>18</v>
      </c>
      <c r="S18" s="5">
        <v>18.899999999999999</v>
      </c>
      <c r="T18" s="5">
        <v>17.600000000000001</v>
      </c>
      <c r="U18" s="5">
        <v>20.2</v>
      </c>
      <c r="V18" s="5">
        <v>19.2</v>
      </c>
      <c r="W18" s="5">
        <v>18.399999999999999</v>
      </c>
      <c r="X18" s="5">
        <v>18.600000000000001</v>
      </c>
      <c r="Y18" s="5">
        <v>18.5</v>
      </c>
      <c r="Z18" s="5">
        <v>18</v>
      </c>
      <c r="AA18" s="5">
        <v>19.600000000000001</v>
      </c>
      <c r="AB18" s="5">
        <v>19.399999999999999</v>
      </c>
      <c r="AC18" s="5">
        <v>18.8</v>
      </c>
      <c r="AD18" s="5">
        <v>18.399999999999999</v>
      </c>
      <c r="AE18" s="5">
        <v>19.3</v>
      </c>
    </row>
    <row r="19" spans="1:31" x14ac:dyDescent="0.25">
      <c r="A19" s="6" t="s">
        <v>27</v>
      </c>
      <c r="B19" s="5">
        <v>19.399999999999999</v>
      </c>
      <c r="C19" s="5">
        <v>19.3</v>
      </c>
      <c r="D19" s="5">
        <v>18.399999999999999</v>
      </c>
      <c r="E19" s="5">
        <v>18.399999999999999</v>
      </c>
      <c r="F19" s="5">
        <v>18.2</v>
      </c>
      <c r="G19" s="5">
        <v>18.7</v>
      </c>
      <c r="H19" s="5">
        <v>18.7</v>
      </c>
      <c r="I19" s="5">
        <v>20.9</v>
      </c>
      <c r="J19" s="5">
        <v>19.100000000000001</v>
      </c>
      <c r="K19" s="5">
        <v>18.899999999999999</v>
      </c>
      <c r="L19" s="5">
        <v>18.899999999999999</v>
      </c>
      <c r="M19" s="5">
        <v>19</v>
      </c>
      <c r="N19" s="5">
        <v>17.399999999999999</v>
      </c>
      <c r="O19" s="5">
        <v>20.2</v>
      </c>
      <c r="P19" s="5">
        <v>20.6</v>
      </c>
      <c r="Q19" s="5">
        <v>19.8</v>
      </c>
      <c r="R19" s="5">
        <v>18</v>
      </c>
      <c r="S19" s="5">
        <v>19.399999999999999</v>
      </c>
      <c r="T19" s="5">
        <v>18.3</v>
      </c>
      <c r="U19" s="5">
        <v>20.7</v>
      </c>
      <c r="V19" s="5">
        <v>19.5</v>
      </c>
      <c r="W19" s="5">
        <v>19.100000000000001</v>
      </c>
      <c r="X19" s="5">
        <v>18.899999999999999</v>
      </c>
      <c r="Y19" s="5">
        <v>18.7</v>
      </c>
      <c r="Z19" s="5">
        <v>19.100000000000001</v>
      </c>
      <c r="AA19" s="5">
        <v>20.8</v>
      </c>
      <c r="AB19" s="5">
        <v>20.3</v>
      </c>
      <c r="AC19" s="5">
        <v>19.7</v>
      </c>
      <c r="AD19" s="5">
        <v>18.899999999999999</v>
      </c>
      <c r="AE19" s="5">
        <v>20.100000000000001</v>
      </c>
    </row>
    <row r="20" spans="1:31" x14ac:dyDescent="0.25">
      <c r="A20" s="6" t="s">
        <v>28</v>
      </c>
      <c r="B20" s="5">
        <v>19.7</v>
      </c>
      <c r="C20" s="5">
        <v>19.3</v>
      </c>
      <c r="D20" s="5">
        <v>18.7</v>
      </c>
      <c r="E20" s="5">
        <v>18.3</v>
      </c>
      <c r="F20" s="5">
        <v>18.8</v>
      </c>
      <c r="G20" s="5">
        <v>19</v>
      </c>
      <c r="H20" s="5">
        <v>18.7</v>
      </c>
      <c r="I20" s="5">
        <v>21.4</v>
      </c>
      <c r="J20" s="5">
        <v>18.8</v>
      </c>
      <c r="K20" s="5">
        <v>19</v>
      </c>
      <c r="L20" s="5">
        <v>18.7</v>
      </c>
      <c r="M20" s="5">
        <v>19.2</v>
      </c>
      <c r="N20" s="5">
        <v>17.399999999999999</v>
      </c>
      <c r="O20" s="5">
        <v>20.5</v>
      </c>
      <c r="P20" s="5">
        <v>21.1</v>
      </c>
      <c r="Q20" s="5">
        <v>20</v>
      </c>
      <c r="R20" s="5">
        <v>18.5</v>
      </c>
      <c r="S20" s="5">
        <v>19.2</v>
      </c>
      <c r="T20" s="5">
        <v>18.399999999999999</v>
      </c>
      <c r="U20" s="5">
        <v>20.399999999999999</v>
      </c>
      <c r="V20" s="5">
        <v>19.7</v>
      </c>
      <c r="W20" s="5">
        <v>19.7</v>
      </c>
      <c r="X20" s="5">
        <v>19.3</v>
      </c>
      <c r="Y20" s="5">
        <v>18.7</v>
      </c>
      <c r="Z20" s="5">
        <v>18.600000000000001</v>
      </c>
      <c r="AA20" s="5">
        <v>21</v>
      </c>
      <c r="AB20" s="5">
        <v>20.100000000000001</v>
      </c>
      <c r="AC20" s="5">
        <v>19.3</v>
      </c>
      <c r="AD20" s="5">
        <v>19</v>
      </c>
      <c r="AE20" s="5">
        <v>19.899999999999999</v>
      </c>
    </row>
    <row r="21" spans="1:31" x14ac:dyDescent="0.25">
      <c r="A21" s="6" t="s">
        <v>29</v>
      </c>
      <c r="B21" s="5">
        <v>19.3</v>
      </c>
      <c r="C21" s="5">
        <v>19.100000000000001</v>
      </c>
      <c r="D21" s="5">
        <v>18.3</v>
      </c>
      <c r="E21" s="5">
        <v>18</v>
      </c>
      <c r="F21" s="5">
        <v>18.399999999999999</v>
      </c>
      <c r="G21" s="5">
        <v>18.600000000000001</v>
      </c>
      <c r="H21" s="5">
        <v>18.2</v>
      </c>
      <c r="I21" s="5">
        <v>20.6</v>
      </c>
      <c r="J21" s="5">
        <v>18.5</v>
      </c>
      <c r="K21" s="5">
        <v>18.7</v>
      </c>
      <c r="L21" s="5">
        <v>18.7</v>
      </c>
      <c r="M21" s="5">
        <v>18.8</v>
      </c>
      <c r="N21" s="5">
        <v>17.2</v>
      </c>
      <c r="O21" s="5">
        <v>20.399999999999999</v>
      </c>
      <c r="P21" s="5">
        <v>20.3</v>
      </c>
      <c r="Q21" s="5">
        <v>19.5</v>
      </c>
      <c r="R21" s="5">
        <v>18</v>
      </c>
      <c r="S21" s="5">
        <v>19.3</v>
      </c>
      <c r="T21" s="5">
        <v>17.899999999999999</v>
      </c>
      <c r="U21" s="5">
        <v>20</v>
      </c>
      <c r="V21" s="5">
        <v>19.7</v>
      </c>
      <c r="W21" s="5">
        <v>19</v>
      </c>
      <c r="X21" s="5">
        <v>19</v>
      </c>
      <c r="Y21" s="5">
        <v>18.399999999999999</v>
      </c>
      <c r="Z21" s="5">
        <v>18.2</v>
      </c>
      <c r="AA21" s="5">
        <v>20.8</v>
      </c>
      <c r="AB21" s="5">
        <v>20.6</v>
      </c>
      <c r="AC21" s="5">
        <v>19.2</v>
      </c>
      <c r="AD21" s="5">
        <v>18.899999999999999</v>
      </c>
      <c r="AE21" s="5">
        <v>19.600000000000001</v>
      </c>
    </row>
    <row r="22" spans="1:31" x14ac:dyDescent="0.25">
      <c r="A22" s="6" t="s">
        <v>30</v>
      </c>
      <c r="B22" s="5">
        <v>19.5</v>
      </c>
      <c r="C22" s="5">
        <v>19.600000000000001</v>
      </c>
      <c r="D22" s="5">
        <v>18.3</v>
      </c>
      <c r="E22" s="5">
        <v>18.399999999999999</v>
      </c>
      <c r="F22" s="5">
        <v>18.100000000000001</v>
      </c>
      <c r="G22" s="5">
        <v>18.8</v>
      </c>
      <c r="H22" s="5">
        <v>18.2</v>
      </c>
      <c r="I22" s="5">
        <v>20.9</v>
      </c>
      <c r="J22" s="5">
        <v>18.3</v>
      </c>
      <c r="K22" s="5">
        <v>18.399999999999999</v>
      </c>
      <c r="L22" s="5">
        <v>18.600000000000001</v>
      </c>
      <c r="M22" s="5">
        <v>18.600000000000001</v>
      </c>
      <c r="N22" s="5">
        <v>17.100000000000001</v>
      </c>
      <c r="O22" s="5">
        <v>20.399999999999999</v>
      </c>
      <c r="P22" s="5">
        <v>20.5</v>
      </c>
      <c r="Q22" s="5">
        <v>19.399999999999999</v>
      </c>
      <c r="R22" s="5">
        <v>18.100000000000001</v>
      </c>
      <c r="S22" s="5">
        <v>19.399999999999999</v>
      </c>
      <c r="T22" s="5">
        <v>17.600000000000001</v>
      </c>
      <c r="U22" s="5">
        <v>20</v>
      </c>
      <c r="V22" s="5">
        <v>19.399999999999999</v>
      </c>
      <c r="W22" s="5">
        <v>18.899999999999999</v>
      </c>
      <c r="X22" s="5">
        <v>19</v>
      </c>
      <c r="Y22" s="5">
        <v>18.399999999999999</v>
      </c>
      <c r="Z22" s="5">
        <v>18.5</v>
      </c>
      <c r="AA22" s="5">
        <v>20.5</v>
      </c>
      <c r="AB22" s="5">
        <v>21.1</v>
      </c>
      <c r="AC22" s="5">
        <v>19.3</v>
      </c>
      <c r="AD22" s="5">
        <v>18.399999999999999</v>
      </c>
      <c r="AE22" s="5">
        <v>19.5</v>
      </c>
    </row>
    <row r="23" spans="1:31" x14ac:dyDescent="0.25">
      <c r="A23" s="6" t="s">
        <v>31</v>
      </c>
      <c r="B23" s="5">
        <v>19.3</v>
      </c>
      <c r="C23" s="5">
        <v>19.600000000000001</v>
      </c>
      <c r="D23" s="5">
        <v>18.2</v>
      </c>
      <c r="E23" s="5">
        <v>18.2</v>
      </c>
      <c r="F23" s="5">
        <v>18.2</v>
      </c>
      <c r="G23" s="5">
        <v>18.8</v>
      </c>
      <c r="H23" s="5">
        <v>18</v>
      </c>
      <c r="I23" s="5">
        <v>21</v>
      </c>
      <c r="J23" s="5">
        <v>18.7</v>
      </c>
      <c r="K23" s="5">
        <v>18.399999999999999</v>
      </c>
      <c r="L23" s="5">
        <v>18.5</v>
      </c>
      <c r="M23" s="5">
        <v>18.8</v>
      </c>
      <c r="N23" s="5">
        <v>17</v>
      </c>
      <c r="O23" s="5">
        <v>20.399999999999999</v>
      </c>
      <c r="P23" s="5">
        <v>20.3</v>
      </c>
      <c r="Q23" s="5">
        <v>19.399999999999999</v>
      </c>
      <c r="R23" s="5">
        <v>18</v>
      </c>
      <c r="S23" s="5">
        <v>19.100000000000001</v>
      </c>
      <c r="T23" s="5">
        <v>17.600000000000001</v>
      </c>
      <c r="U23" s="5">
        <v>19.7</v>
      </c>
      <c r="V23" s="5">
        <v>19.3</v>
      </c>
      <c r="W23" s="5">
        <v>18.600000000000001</v>
      </c>
      <c r="X23" s="5">
        <v>18.7</v>
      </c>
      <c r="Y23" s="5">
        <v>18.2</v>
      </c>
      <c r="Z23" s="5">
        <v>18.5</v>
      </c>
      <c r="AA23" s="5">
        <v>20.6</v>
      </c>
      <c r="AB23" s="5">
        <v>20.6</v>
      </c>
      <c r="AC23" s="5">
        <v>19.100000000000001</v>
      </c>
      <c r="AD23" s="5">
        <v>18.399999999999999</v>
      </c>
      <c r="AE23" s="5">
        <v>19.8</v>
      </c>
    </row>
    <row r="24" spans="1:31" x14ac:dyDescent="0.25">
      <c r="A24" s="6" t="s">
        <v>32</v>
      </c>
      <c r="B24" s="5">
        <v>19.5</v>
      </c>
      <c r="C24" s="5">
        <v>19.2</v>
      </c>
      <c r="D24" s="5">
        <v>18.399999999999999</v>
      </c>
      <c r="E24" s="5">
        <v>18.5</v>
      </c>
      <c r="F24" s="5">
        <v>18.399999999999999</v>
      </c>
      <c r="G24" s="5">
        <v>18.8</v>
      </c>
      <c r="H24" s="5">
        <v>18.399999999999999</v>
      </c>
      <c r="I24" s="5">
        <v>21.1</v>
      </c>
      <c r="J24" s="5">
        <v>18.7</v>
      </c>
      <c r="K24" s="5">
        <v>18.2</v>
      </c>
      <c r="L24" s="5">
        <v>18.8</v>
      </c>
      <c r="M24" s="5">
        <v>18.600000000000001</v>
      </c>
      <c r="N24" s="5">
        <v>17</v>
      </c>
      <c r="O24" s="5">
        <v>20.2</v>
      </c>
      <c r="P24" s="5">
        <v>20.2</v>
      </c>
      <c r="Q24" s="5">
        <v>18.899999999999999</v>
      </c>
      <c r="R24" s="5">
        <v>18.100000000000001</v>
      </c>
      <c r="S24" s="5">
        <v>19.3</v>
      </c>
      <c r="T24" s="5">
        <v>17.7</v>
      </c>
      <c r="U24" s="5">
        <v>20</v>
      </c>
      <c r="V24" s="5">
        <v>19.3</v>
      </c>
      <c r="W24" s="5">
        <v>18.399999999999999</v>
      </c>
      <c r="X24" s="5">
        <v>18.899999999999999</v>
      </c>
      <c r="Y24" s="5">
        <v>18.2</v>
      </c>
      <c r="Z24" s="5">
        <v>18.399999999999999</v>
      </c>
      <c r="AA24" s="5">
        <v>20.399999999999999</v>
      </c>
      <c r="AB24" s="5">
        <v>20</v>
      </c>
      <c r="AC24" s="5">
        <v>18.899999999999999</v>
      </c>
      <c r="AD24" s="5">
        <v>18.5</v>
      </c>
      <c r="AE24" s="5">
        <v>19.5</v>
      </c>
    </row>
    <row r="25" spans="1:31" x14ac:dyDescent="0.25">
      <c r="A25" s="6" t="s">
        <v>33</v>
      </c>
      <c r="B25" s="5">
        <v>19.2</v>
      </c>
      <c r="C25" s="5">
        <v>19.3</v>
      </c>
      <c r="D25" s="5">
        <v>18.5</v>
      </c>
      <c r="E25" s="5">
        <v>18.399999999999999</v>
      </c>
      <c r="F25" s="5">
        <v>18</v>
      </c>
      <c r="G25" s="5">
        <v>18.5</v>
      </c>
      <c r="H25" s="5">
        <v>18.2</v>
      </c>
      <c r="I25" s="5">
        <v>20.7</v>
      </c>
      <c r="J25" s="5">
        <v>19.100000000000001</v>
      </c>
      <c r="K25" s="5">
        <v>18.5</v>
      </c>
      <c r="L25" s="5">
        <v>18.899999999999999</v>
      </c>
      <c r="M25" s="5">
        <v>19.2</v>
      </c>
      <c r="N25" s="5">
        <v>17.100000000000001</v>
      </c>
      <c r="O25" s="5">
        <v>20.5</v>
      </c>
      <c r="P25" s="5">
        <v>20.2</v>
      </c>
      <c r="Q25" s="5">
        <v>20.3</v>
      </c>
      <c r="R25" s="5">
        <v>18.5</v>
      </c>
      <c r="S25" s="5">
        <v>19.7</v>
      </c>
      <c r="T25" s="5">
        <v>18</v>
      </c>
      <c r="U25" s="5">
        <v>19.8</v>
      </c>
      <c r="V25" s="5">
        <v>19.100000000000001</v>
      </c>
      <c r="W25" s="5">
        <v>18.2</v>
      </c>
      <c r="X25" s="5">
        <v>19</v>
      </c>
      <c r="Y25" s="5">
        <v>18.3</v>
      </c>
      <c r="Z25" s="5">
        <v>18.7</v>
      </c>
      <c r="AA25" s="5">
        <v>20.8</v>
      </c>
      <c r="AB25" s="5">
        <v>20.6</v>
      </c>
      <c r="AC25" s="5">
        <v>19</v>
      </c>
      <c r="AD25" s="5">
        <v>18.7</v>
      </c>
      <c r="AE25" s="5">
        <v>20.100000000000001</v>
      </c>
    </row>
    <row r="26" spans="1:31" x14ac:dyDescent="0.25">
      <c r="A26" s="6" t="s">
        <v>34</v>
      </c>
      <c r="B26" s="5">
        <v>19.2</v>
      </c>
      <c r="C26" s="5">
        <v>19.5</v>
      </c>
      <c r="D26" s="5">
        <v>18.5</v>
      </c>
      <c r="E26" s="5">
        <v>18.8</v>
      </c>
      <c r="F26" s="5">
        <v>18.7</v>
      </c>
      <c r="G26" s="5">
        <v>19</v>
      </c>
      <c r="H26" s="5">
        <v>18.3</v>
      </c>
      <c r="I26" s="5">
        <v>20.9</v>
      </c>
      <c r="J26" s="5">
        <v>19.100000000000001</v>
      </c>
      <c r="K26" s="5">
        <v>18.899999999999999</v>
      </c>
      <c r="L26" s="5">
        <v>19.100000000000001</v>
      </c>
      <c r="M26" s="5">
        <v>19</v>
      </c>
      <c r="N26" s="5">
        <v>17.399999999999999</v>
      </c>
      <c r="O26" s="5">
        <v>20</v>
      </c>
      <c r="P26" s="5">
        <v>20.5</v>
      </c>
      <c r="Q26" s="5">
        <v>19.399999999999999</v>
      </c>
      <c r="R26" s="5">
        <v>18.5</v>
      </c>
      <c r="S26" s="5">
        <v>19.600000000000001</v>
      </c>
      <c r="T26" s="5">
        <v>18.100000000000001</v>
      </c>
      <c r="U26" s="5">
        <v>19.899999999999999</v>
      </c>
      <c r="V26" s="5">
        <v>19.399999999999999</v>
      </c>
      <c r="W26" s="5">
        <v>18.600000000000001</v>
      </c>
      <c r="X26" s="5">
        <v>18.7</v>
      </c>
      <c r="Y26" s="5">
        <v>18.600000000000001</v>
      </c>
      <c r="Z26" s="5">
        <v>18.3</v>
      </c>
      <c r="AA26" s="5">
        <v>20.7</v>
      </c>
      <c r="AB26" s="5">
        <v>20.2</v>
      </c>
      <c r="AC26" s="5">
        <v>18.899999999999999</v>
      </c>
      <c r="AD26" s="5">
        <v>18.7</v>
      </c>
      <c r="AE26" s="5">
        <v>20</v>
      </c>
    </row>
    <row r="27" spans="1:31" x14ac:dyDescent="0.25">
      <c r="A27" s="6" t="s">
        <v>35</v>
      </c>
      <c r="B27" s="5">
        <v>19.600000000000001</v>
      </c>
      <c r="C27" s="5">
        <v>20</v>
      </c>
      <c r="D27" s="5">
        <v>18.899999999999999</v>
      </c>
      <c r="E27" s="5">
        <v>19.2</v>
      </c>
      <c r="F27" s="5">
        <v>18.899999999999999</v>
      </c>
      <c r="G27" s="5">
        <v>19.2</v>
      </c>
      <c r="H27" s="5">
        <v>18.899999999999999</v>
      </c>
      <c r="I27" s="5">
        <v>21.4</v>
      </c>
      <c r="J27" s="5">
        <v>19.3</v>
      </c>
      <c r="K27" s="5">
        <v>18.8</v>
      </c>
      <c r="L27" s="5">
        <v>19.5</v>
      </c>
      <c r="M27" s="5">
        <v>19.2</v>
      </c>
      <c r="N27" s="5">
        <v>17.399999999999999</v>
      </c>
      <c r="O27" s="5">
        <v>20.399999999999999</v>
      </c>
      <c r="P27" s="5">
        <v>21</v>
      </c>
      <c r="Q27" s="5">
        <v>19.8</v>
      </c>
      <c r="R27" s="5">
        <v>18.8</v>
      </c>
      <c r="S27" s="5">
        <v>19.5</v>
      </c>
      <c r="T27" s="5">
        <v>18.2</v>
      </c>
      <c r="U27" s="5">
        <v>20.6</v>
      </c>
      <c r="V27" s="5">
        <v>19.899999999999999</v>
      </c>
      <c r="W27" s="5">
        <v>19.2</v>
      </c>
      <c r="X27" s="5">
        <v>19.3</v>
      </c>
      <c r="Y27" s="5">
        <v>18.899999999999999</v>
      </c>
      <c r="Z27" s="5">
        <v>18.899999999999999</v>
      </c>
      <c r="AA27" s="5">
        <v>20.7</v>
      </c>
      <c r="AB27" s="5">
        <v>19.899999999999999</v>
      </c>
      <c r="AC27" s="5">
        <v>19.2</v>
      </c>
      <c r="AD27" s="5">
        <v>18.600000000000001</v>
      </c>
      <c r="AE27" s="5">
        <v>20.100000000000001</v>
      </c>
    </row>
    <row r="28" spans="1:31" x14ac:dyDescent="0.25">
      <c r="A28" s="6" t="s">
        <v>36</v>
      </c>
      <c r="B28" s="5">
        <v>20</v>
      </c>
      <c r="C28" s="5">
        <v>19.8</v>
      </c>
      <c r="D28" s="5">
        <v>18.600000000000001</v>
      </c>
      <c r="E28" s="5">
        <v>19.100000000000001</v>
      </c>
      <c r="F28" s="5">
        <v>18.600000000000001</v>
      </c>
      <c r="G28" s="5">
        <v>19.3</v>
      </c>
      <c r="H28" s="5">
        <v>18.5</v>
      </c>
      <c r="I28" s="5">
        <v>21</v>
      </c>
      <c r="J28" s="5">
        <v>19.2</v>
      </c>
      <c r="K28" s="5">
        <v>18.2</v>
      </c>
      <c r="L28" s="5">
        <v>19.399999999999999</v>
      </c>
      <c r="M28" s="5">
        <v>18.600000000000001</v>
      </c>
      <c r="N28" s="5">
        <v>17.399999999999999</v>
      </c>
      <c r="O28" s="5">
        <v>20</v>
      </c>
      <c r="P28" s="5">
        <v>20.9</v>
      </c>
      <c r="Q28" s="5">
        <v>19.7</v>
      </c>
      <c r="R28" s="5">
        <v>18.600000000000001</v>
      </c>
      <c r="S28" s="5">
        <v>19.399999999999999</v>
      </c>
      <c r="T28" s="5">
        <v>18.3</v>
      </c>
      <c r="U28" s="5">
        <v>19.899999999999999</v>
      </c>
      <c r="V28" s="5">
        <v>19.399999999999999</v>
      </c>
      <c r="W28" s="5">
        <v>19</v>
      </c>
      <c r="X28" s="5">
        <v>19.5</v>
      </c>
      <c r="Y28" s="5">
        <v>18.8</v>
      </c>
      <c r="Z28" s="5">
        <v>18.2</v>
      </c>
      <c r="AA28" s="5">
        <v>20.6</v>
      </c>
      <c r="AB28" s="5">
        <v>19.600000000000001</v>
      </c>
      <c r="AC28" s="5">
        <v>19.2</v>
      </c>
      <c r="AD28" s="5">
        <v>18.600000000000001</v>
      </c>
      <c r="AE28" s="5">
        <v>19.899999999999999</v>
      </c>
    </row>
    <row r="29" spans="1:31" x14ac:dyDescent="0.25">
      <c r="A29" s="6" t="s">
        <v>37</v>
      </c>
      <c r="B29" s="5">
        <v>18</v>
      </c>
      <c r="C29" s="5">
        <v>18.600000000000001</v>
      </c>
      <c r="D29" s="5">
        <v>17.3</v>
      </c>
      <c r="E29" s="5">
        <v>17.5</v>
      </c>
      <c r="F29" s="5">
        <v>17.5</v>
      </c>
      <c r="G29" s="5">
        <v>17.600000000000001</v>
      </c>
      <c r="H29" s="5">
        <v>18.899999999999999</v>
      </c>
      <c r="I29" s="5">
        <v>20.9</v>
      </c>
      <c r="J29" s="5">
        <v>19.3</v>
      </c>
      <c r="K29" s="5">
        <v>18.600000000000001</v>
      </c>
      <c r="L29" s="5">
        <v>19.100000000000001</v>
      </c>
      <c r="M29" s="5">
        <v>18.899999999999999</v>
      </c>
      <c r="N29" s="5">
        <v>15.6</v>
      </c>
      <c r="O29" s="5">
        <v>18.399999999999999</v>
      </c>
      <c r="P29" s="5">
        <v>19.100000000000001</v>
      </c>
      <c r="Q29" s="5">
        <v>17.899999999999999</v>
      </c>
      <c r="R29" s="5">
        <v>17.100000000000001</v>
      </c>
      <c r="S29" s="5">
        <v>17.5</v>
      </c>
      <c r="T29" s="5">
        <v>16.100000000000001</v>
      </c>
      <c r="U29" s="5">
        <v>18.2</v>
      </c>
      <c r="V29" s="5">
        <v>18</v>
      </c>
      <c r="W29" s="5">
        <v>17.399999999999999</v>
      </c>
      <c r="X29" s="5">
        <v>17.600000000000001</v>
      </c>
      <c r="Y29" s="5">
        <v>17.3</v>
      </c>
      <c r="Z29" s="5">
        <v>18.3</v>
      </c>
      <c r="AA29" s="5">
        <v>20.6</v>
      </c>
      <c r="AB29" s="5">
        <v>19.899999999999999</v>
      </c>
      <c r="AC29" s="5">
        <v>19.100000000000001</v>
      </c>
      <c r="AD29" s="5">
        <v>18.399999999999999</v>
      </c>
      <c r="AE29" s="5">
        <v>19.7</v>
      </c>
    </row>
    <row r="30" spans="1:31" x14ac:dyDescent="0.25">
      <c r="A30" s="6" t="s">
        <v>38</v>
      </c>
      <c r="B30" s="5">
        <v>19.8</v>
      </c>
      <c r="C30" s="5">
        <v>20.100000000000001</v>
      </c>
      <c r="D30" s="5">
        <v>18.3</v>
      </c>
      <c r="E30" s="5">
        <v>18.8</v>
      </c>
      <c r="F30" s="5">
        <v>18.7</v>
      </c>
      <c r="G30" s="5">
        <v>19.3</v>
      </c>
      <c r="H30" s="5">
        <v>19.100000000000001</v>
      </c>
      <c r="I30" s="5">
        <v>20.9</v>
      </c>
      <c r="J30" s="5">
        <v>19.5</v>
      </c>
      <c r="K30" s="5">
        <v>19.2</v>
      </c>
      <c r="L30" s="5">
        <v>19.3</v>
      </c>
      <c r="M30" s="5">
        <v>18.899999999999999</v>
      </c>
      <c r="N30" s="5">
        <v>17.7</v>
      </c>
      <c r="O30" s="5">
        <v>20.399999999999999</v>
      </c>
      <c r="P30" s="5">
        <v>20.8</v>
      </c>
      <c r="Q30" s="5">
        <v>19.8</v>
      </c>
      <c r="R30" s="5">
        <v>18.600000000000001</v>
      </c>
      <c r="S30" s="5">
        <v>19.8</v>
      </c>
      <c r="T30" s="5">
        <v>18.2</v>
      </c>
      <c r="U30" s="5">
        <v>20.2</v>
      </c>
      <c r="V30" s="5">
        <v>19.7</v>
      </c>
      <c r="W30" s="5">
        <v>19.2</v>
      </c>
      <c r="X30" s="5">
        <v>19.3</v>
      </c>
      <c r="Y30" s="5">
        <v>19</v>
      </c>
      <c r="Z30" s="5">
        <v>18.600000000000001</v>
      </c>
      <c r="AA30" s="5">
        <v>20.7</v>
      </c>
      <c r="AB30" s="5">
        <v>19.7</v>
      </c>
      <c r="AC30" s="5">
        <v>19.100000000000001</v>
      </c>
      <c r="AD30" s="5">
        <v>18.100000000000001</v>
      </c>
      <c r="AE30" s="5">
        <v>19.600000000000001</v>
      </c>
    </row>
    <row r="31" spans="1:31" x14ac:dyDescent="0.25">
      <c r="A31" s="6" t="s">
        <v>39</v>
      </c>
      <c r="B31" s="5">
        <v>19.8</v>
      </c>
      <c r="C31" s="5">
        <v>20.100000000000001</v>
      </c>
      <c r="D31" s="5">
        <v>19.100000000000001</v>
      </c>
      <c r="E31" s="5">
        <v>18.8</v>
      </c>
      <c r="F31" s="5">
        <v>18.899999999999999</v>
      </c>
      <c r="G31" s="5">
        <v>19.399999999999999</v>
      </c>
      <c r="H31" s="5">
        <v>19.5</v>
      </c>
      <c r="I31" s="5">
        <v>21.7</v>
      </c>
      <c r="J31" s="5">
        <v>19.2</v>
      </c>
      <c r="K31" s="5">
        <v>19</v>
      </c>
      <c r="L31" s="5">
        <v>19.5</v>
      </c>
      <c r="M31" s="5">
        <v>19</v>
      </c>
      <c r="N31" s="5">
        <v>18</v>
      </c>
      <c r="O31" s="5">
        <v>20.7</v>
      </c>
      <c r="P31" s="5">
        <v>21.8</v>
      </c>
      <c r="Q31" s="5">
        <v>20.100000000000001</v>
      </c>
      <c r="R31" s="5">
        <v>19.100000000000001</v>
      </c>
      <c r="S31" s="5">
        <v>20.2</v>
      </c>
      <c r="T31" s="5">
        <v>18.8</v>
      </c>
      <c r="U31" s="5">
        <v>20.3</v>
      </c>
      <c r="V31" s="5">
        <v>19.899999999999999</v>
      </c>
      <c r="W31" s="5">
        <v>19.3</v>
      </c>
      <c r="X31" s="5">
        <v>19.899999999999999</v>
      </c>
      <c r="Y31" s="5">
        <v>19.3</v>
      </c>
      <c r="Z31" s="5">
        <v>18.899999999999999</v>
      </c>
      <c r="AA31" s="5">
        <v>20.5</v>
      </c>
      <c r="AB31" s="5">
        <v>20.100000000000001</v>
      </c>
      <c r="AC31" s="5">
        <v>19.399999999999999</v>
      </c>
      <c r="AD31" s="5">
        <v>18.7</v>
      </c>
      <c r="AE31" s="5">
        <v>19.600000000000001</v>
      </c>
    </row>
  </sheetData>
  <mergeCells count="5"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5AC51-CE7E-4417-862E-F5730C5DE206}">
  <dimension ref="A1:V20"/>
  <sheetViews>
    <sheetView topLeftCell="A4" workbookViewId="0">
      <selection activeCell="E23" sqref="E23"/>
    </sheetView>
  </sheetViews>
  <sheetFormatPr defaultRowHeight="13.8" x14ac:dyDescent="0.25"/>
  <cols>
    <col min="1" max="1" width="9.88671875" customWidth="1"/>
  </cols>
  <sheetData>
    <row r="1" spans="1:22" x14ac:dyDescent="0.25">
      <c r="A1" t="s">
        <v>126</v>
      </c>
    </row>
    <row r="2" spans="1:22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2" ht="13.8" customHeight="1" x14ac:dyDescent="0.25">
      <c r="B3" s="28" t="s">
        <v>55</v>
      </c>
      <c r="C3" s="28"/>
      <c r="D3" s="28"/>
      <c r="E3" s="28"/>
      <c r="F3" s="28"/>
      <c r="G3" s="28" t="s">
        <v>49</v>
      </c>
      <c r="H3" s="28"/>
      <c r="I3" s="28"/>
      <c r="J3" s="28"/>
      <c r="K3" s="28"/>
      <c r="L3" s="28"/>
      <c r="M3" s="28" t="s">
        <v>4</v>
      </c>
      <c r="N3" s="28"/>
      <c r="O3" s="28"/>
      <c r="P3" s="28"/>
      <c r="Q3" s="28"/>
      <c r="R3" s="29" t="s">
        <v>117</v>
      </c>
      <c r="S3" s="29"/>
      <c r="T3" s="29"/>
      <c r="U3" s="29"/>
      <c r="V3" s="29"/>
    </row>
    <row r="4" spans="1:22" x14ac:dyDescent="0.25">
      <c r="A4" s="8" t="s">
        <v>44</v>
      </c>
      <c r="B4" s="18">
        <v>22.7</v>
      </c>
      <c r="C4" s="18">
        <v>20.5</v>
      </c>
      <c r="D4" s="18">
        <v>20.399999999999999</v>
      </c>
      <c r="E4" s="18">
        <v>21.7</v>
      </c>
      <c r="F4" s="18">
        <v>20</v>
      </c>
      <c r="G4" s="18">
        <v>16.899999999999999</v>
      </c>
      <c r="H4" s="18">
        <v>16.8</v>
      </c>
      <c r="I4" s="18">
        <v>17.2</v>
      </c>
      <c r="J4" s="18">
        <v>16.8</v>
      </c>
      <c r="K4" s="18">
        <v>16.8</v>
      </c>
      <c r="L4" s="18">
        <v>17.600000000000001</v>
      </c>
      <c r="M4" s="18">
        <v>16.8</v>
      </c>
      <c r="N4" s="18">
        <v>15.7</v>
      </c>
      <c r="O4" s="18">
        <v>17.600000000000001</v>
      </c>
      <c r="P4" s="18">
        <v>16.8</v>
      </c>
      <c r="Q4" s="18">
        <v>17.600000000000001</v>
      </c>
      <c r="R4" s="18">
        <v>19.100000000000001</v>
      </c>
      <c r="S4" s="18">
        <v>18.5</v>
      </c>
      <c r="T4" s="18">
        <v>20.5</v>
      </c>
      <c r="U4" s="18">
        <v>15.9</v>
      </c>
      <c r="V4" s="18">
        <v>19.2</v>
      </c>
    </row>
    <row r="5" spans="1:22" x14ac:dyDescent="0.25">
      <c r="A5" s="8" t="s">
        <v>45</v>
      </c>
      <c r="B5" s="18">
        <v>22.1</v>
      </c>
      <c r="C5" s="18">
        <v>20.5</v>
      </c>
      <c r="D5" s="18">
        <v>20.2</v>
      </c>
      <c r="E5" s="18">
        <v>21.5</v>
      </c>
      <c r="F5" s="18">
        <v>19.3</v>
      </c>
      <c r="G5" s="18">
        <v>17.899999999999999</v>
      </c>
      <c r="H5" s="18">
        <v>18.3</v>
      </c>
      <c r="I5" s="18">
        <v>17.600000000000001</v>
      </c>
      <c r="J5" s="18">
        <v>17.899999999999999</v>
      </c>
      <c r="K5" s="18">
        <v>17.600000000000001</v>
      </c>
      <c r="L5" s="18">
        <v>17.899999999999999</v>
      </c>
      <c r="M5" s="18">
        <v>17.8</v>
      </c>
      <c r="N5" s="18">
        <v>16.8</v>
      </c>
      <c r="O5" s="18">
        <v>18.2</v>
      </c>
      <c r="P5" s="18">
        <v>18</v>
      </c>
      <c r="Q5" s="18">
        <v>18.2</v>
      </c>
      <c r="R5" s="18">
        <v>20.8</v>
      </c>
      <c r="S5" s="18">
        <v>19.7</v>
      </c>
      <c r="T5" s="18">
        <v>21.3</v>
      </c>
      <c r="U5" s="18">
        <v>16.2</v>
      </c>
      <c r="V5" s="18">
        <v>20.100000000000001</v>
      </c>
    </row>
    <row r="6" spans="1:22" x14ac:dyDescent="0.25">
      <c r="A6" s="8" t="s">
        <v>46</v>
      </c>
      <c r="B6" s="18">
        <v>22</v>
      </c>
      <c r="C6" s="18">
        <v>21.2</v>
      </c>
      <c r="D6" s="18">
        <v>21.2</v>
      </c>
      <c r="E6" s="18">
        <v>21.2</v>
      </c>
      <c r="F6" s="18">
        <v>19.8</v>
      </c>
      <c r="G6" s="18">
        <v>19.5</v>
      </c>
      <c r="H6" s="18">
        <v>19.3</v>
      </c>
      <c r="I6" s="18">
        <v>19.2</v>
      </c>
      <c r="J6" s="18">
        <v>19.2</v>
      </c>
      <c r="K6" s="18">
        <v>19</v>
      </c>
      <c r="L6" s="18">
        <v>19.2</v>
      </c>
      <c r="M6" s="18">
        <v>18.3</v>
      </c>
      <c r="N6" s="18">
        <v>17.600000000000001</v>
      </c>
      <c r="O6" s="18">
        <v>18.399999999999999</v>
      </c>
      <c r="P6" s="18">
        <v>19.100000000000001</v>
      </c>
      <c r="Q6" s="18">
        <v>18.5</v>
      </c>
      <c r="R6" s="18">
        <v>20.6</v>
      </c>
      <c r="S6" s="18">
        <v>19.7</v>
      </c>
      <c r="T6" s="18">
        <v>21.6</v>
      </c>
      <c r="U6" s="18">
        <v>14.5</v>
      </c>
      <c r="V6" s="18">
        <v>20.7</v>
      </c>
    </row>
    <row r="7" spans="1:22" x14ac:dyDescent="0.25">
      <c r="A7" s="8" t="s">
        <v>47</v>
      </c>
      <c r="B7" s="18">
        <v>22.6</v>
      </c>
      <c r="C7" s="18">
        <v>21.5</v>
      </c>
      <c r="D7" s="18">
        <v>20.9</v>
      </c>
      <c r="E7" s="18">
        <v>22.6</v>
      </c>
      <c r="F7" s="18">
        <v>20.2</v>
      </c>
      <c r="G7" s="18">
        <v>19.399999999999999</v>
      </c>
      <c r="H7" s="18">
        <v>19.2</v>
      </c>
      <c r="I7" s="18">
        <v>18.5</v>
      </c>
      <c r="J7" s="18">
        <v>18.899999999999999</v>
      </c>
      <c r="K7" s="18">
        <v>18.5</v>
      </c>
      <c r="L7" s="18">
        <v>19.7</v>
      </c>
      <c r="M7" s="18">
        <v>18</v>
      </c>
      <c r="N7" s="18">
        <v>17.600000000000001</v>
      </c>
      <c r="O7" s="18">
        <v>18.3</v>
      </c>
      <c r="P7" s="18">
        <v>18.600000000000001</v>
      </c>
      <c r="Q7" s="18">
        <v>18</v>
      </c>
      <c r="R7" s="18">
        <v>20.5</v>
      </c>
      <c r="S7" s="18">
        <v>19.7</v>
      </c>
      <c r="T7" s="18">
        <v>21.4</v>
      </c>
      <c r="U7" s="18">
        <v>14.8</v>
      </c>
      <c r="V7" s="18">
        <v>20.3</v>
      </c>
    </row>
    <row r="8" spans="1:22" x14ac:dyDescent="0.25">
      <c r="A8" s="8" t="s">
        <v>48</v>
      </c>
      <c r="B8" s="18">
        <v>22</v>
      </c>
      <c r="C8" s="18">
        <v>21.6</v>
      </c>
      <c r="D8" s="18">
        <v>21</v>
      </c>
      <c r="E8" s="18">
        <v>22.8</v>
      </c>
      <c r="F8" s="18">
        <v>20</v>
      </c>
      <c r="G8" s="18">
        <v>19.5</v>
      </c>
      <c r="H8" s="18">
        <v>19.600000000000001</v>
      </c>
      <c r="I8" s="18">
        <v>18.8</v>
      </c>
      <c r="J8" s="18">
        <v>19.7</v>
      </c>
      <c r="K8" s="18">
        <v>18.899999999999999</v>
      </c>
      <c r="L8" s="18">
        <v>20.3</v>
      </c>
      <c r="M8" s="18">
        <v>18.3</v>
      </c>
      <c r="N8" s="18">
        <v>17</v>
      </c>
      <c r="O8" s="18">
        <v>18.2</v>
      </c>
      <c r="P8" s="18">
        <v>18.5</v>
      </c>
      <c r="Q8" s="18">
        <v>18.2</v>
      </c>
      <c r="R8" s="18">
        <v>20.9</v>
      </c>
      <c r="S8" s="18">
        <v>20.100000000000001</v>
      </c>
      <c r="T8" s="18">
        <v>22</v>
      </c>
      <c r="U8" s="18">
        <v>14.9</v>
      </c>
      <c r="V8" s="18">
        <v>20.8</v>
      </c>
    </row>
    <row r="9" spans="1:22" x14ac:dyDescent="0.25">
      <c r="A9" s="8" t="s">
        <v>28</v>
      </c>
      <c r="B9" s="18">
        <v>22.6</v>
      </c>
      <c r="C9" s="18">
        <v>21.2</v>
      </c>
      <c r="D9" s="18">
        <v>21.1</v>
      </c>
      <c r="E9" s="18">
        <v>22.3</v>
      </c>
      <c r="F9" s="18">
        <v>20.100000000000001</v>
      </c>
      <c r="G9" s="18">
        <v>19.5</v>
      </c>
      <c r="H9" s="18">
        <v>19.3</v>
      </c>
      <c r="I9" s="18">
        <v>18.7</v>
      </c>
      <c r="J9" s="18">
        <v>19.600000000000001</v>
      </c>
      <c r="K9" s="18">
        <v>19.3</v>
      </c>
      <c r="L9" s="18">
        <v>20.6</v>
      </c>
      <c r="M9" s="18">
        <v>18.5</v>
      </c>
      <c r="N9" s="18">
        <v>17.5</v>
      </c>
      <c r="O9" s="18">
        <v>18.899999999999999</v>
      </c>
      <c r="P9" s="18">
        <v>18.8</v>
      </c>
      <c r="Q9" s="18">
        <v>18.100000000000001</v>
      </c>
      <c r="R9" s="18">
        <v>21.2</v>
      </c>
      <c r="S9" s="18">
        <v>20</v>
      </c>
      <c r="T9" s="18">
        <v>22.5</v>
      </c>
      <c r="U9" s="18">
        <v>14.8</v>
      </c>
      <c r="V9" s="18">
        <v>21</v>
      </c>
    </row>
    <row r="10" spans="1:22" x14ac:dyDescent="0.25">
      <c r="A10" s="8" t="s">
        <v>29</v>
      </c>
      <c r="B10" s="18">
        <v>23.6</v>
      </c>
      <c r="C10" s="18">
        <v>21.7</v>
      </c>
      <c r="D10" s="18">
        <v>21.7</v>
      </c>
      <c r="E10" s="18">
        <v>22.6</v>
      </c>
      <c r="F10" s="18">
        <v>22.2</v>
      </c>
      <c r="G10" s="18">
        <v>19.3</v>
      </c>
      <c r="H10" s="18">
        <v>19.600000000000001</v>
      </c>
      <c r="I10" s="18">
        <v>19.3</v>
      </c>
      <c r="J10" s="18">
        <v>20.5</v>
      </c>
      <c r="K10" s="18">
        <v>19.8</v>
      </c>
      <c r="L10" s="18">
        <v>21</v>
      </c>
      <c r="M10" s="18">
        <v>18.7</v>
      </c>
      <c r="N10" s="18">
        <v>17.5</v>
      </c>
      <c r="O10" s="18">
        <v>19.2</v>
      </c>
      <c r="P10" s="18">
        <v>19</v>
      </c>
      <c r="Q10" s="18">
        <v>18.600000000000001</v>
      </c>
      <c r="R10" s="18">
        <v>21.9</v>
      </c>
      <c r="S10" s="18">
        <v>20.6</v>
      </c>
      <c r="T10" s="18">
        <v>22.4</v>
      </c>
      <c r="U10" s="18">
        <v>15.3</v>
      </c>
      <c r="V10" s="18">
        <v>21.1</v>
      </c>
    </row>
    <row r="11" spans="1:22" x14ac:dyDescent="0.25">
      <c r="A11" s="8" t="s">
        <v>30</v>
      </c>
      <c r="B11" s="18">
        <v>22.7</v>
      </c>
      <c r="C11" s="18">
        <v>21</v>
      </c>
      <c r="D11" s="18">
        <v>21.3</v>
      </c>
      <c r="E11" s="18">
        <v>22.4</v>
      </c>
      <c r="F11" s="18">
        <v>20.100000000000001</v>
      </c>
      <c r="G11" s="18">
        <v>19.5</v>
      </c>
      <c r="H11" s="18">
        <v>19.399999999999999</v>
      </c>
      <c r="I11" s="18">
        <v>18.899999999999999</v>
      </c>
      <c r="J11" s="18">
        <v>19.5</v>
      </c>
      <c r="K11" s="18">
        <v>19.8</v>
      </c>
      <c r="L11" s="18">
        <v>20.3</v>
      </c>
      <c r="M11" s="18">
        <v>18.899999999999999</v>
      </c>
      <c r="N11" s="18">
        <v>17.600000000000001</v>
      </c>
      <c r="O11" s="18">
        <v>18.600000000000001</v>
      </c>
      <c r="P11" s="18">
        <v>18.8</v>
      </c>
      <c r="Q11" s="18">
        <v>18.8</v>
      </c>
      <c r="R11" s="18">
        <v>21.6</v>
      </c>
      <c r="S11" s="18">
        <v>20.3</v>
      </c>
      <c r="T11" s="18">
        <v>22.7</v>
      </c>
      <c r="U11" s="18">
        <v>15.5</v>
      </c>
      <c r="V11" s="18">
        <v>21.4</v>
      </c>
    </row>
    <row r="12" spans="1:22" x14ac:dyDescent="0.25">
      <c r="A12" s="8" t="s">
        <v>31</v>
      </c>
      <c r="B12" s="18">
        <v>22.1</v>
      </c>
      <c r="C12" s="18">
        <v>20.8</v>
      </c>
      <c r="D12" s="18">
        <v>20.8</v>
      </c>
      <c r="E12" s="18">
        <v>22</v>
      </c>
      <c r="F12" s="18">
        <v>19.7</v>
      </c>
      <c r="G12" s="18">
        <v>19.5</v>
      </c>
      <c r="H12" s="18">
        <v>19.5</v>
      </c>
      <c r="I12" s="18">
        <v>18.899999999999999</v>
      </c>
      <c r="J12" s="18">
        <v>19.8</v>
      </c>
      <c r="K12" s="18">
        <v>19.5</v>
      </c>
      <c r="L12" s="18">
        <v>20.6</v>
      </c>
      <c r="M12" s="18">
        <v>18.5</v>
      </c>
      <c r="N12" s="18">
        <v>17.899999999999999</v>
      </c>
      <c r="O12" s="18">
        <v>18.399999999999999</v>
      </c>
      <c r="P12" s="18">
        <v>18.8</v>
      </c>
      <c r="Q12" s="18">
        <v>18.5</v>
      </c>
      <c r="R12" s="18">
        <v>21.5</v>
      </c>
      <c r="S12" s="18">
        <v>20</v>
      </c>
      <c r="T12" s="18">
        <v>22</v>
      </c>
      <c r="U12" s="18">
        <v>15.2</v>
      </c>
      <c r="V12" s="18">
        <v>20.7</v>
      </c>
    </row>
    <row r="13" spans="1:22" x14ac:dyDescent="0.25">
      <c r="A13" s="8" t="s">
        <v>32</v>
      </c>
      <c r="B13" s="18">
        <v>22.5</v>
      </c>
      <c r="C13" s="18">
        <v>21.5</v>
      </c>
      <c r="D13" s="18">
        <v>20.9</v>
      </c>
      <c r="E13" s="18">
        <v>22.3</v>
      </c>
      <c r="F13" s="18">
        <v>19.899999999999999</v>
      </c>
      <c r="G13" s="18">
        <v>19.5</v>
      </c>
      <c r="H13" s="18">
        <v>20.100000000000001</v>
      </c>
      <c r="I13" s="18">
        <v>19.399999999999999</v>
      </c>
      <c r="J13" s="18">
        <v>20.3</v>
      </c>
      <c r="K13" s="18">
        <v>19.600000000000001</v>
      </c>
      <c r="L13" s="18">
        <v>20.8</v>
      </c>
      <c r="M13" s="18">
        <v>18.899999999999999</v>
      </c>
      <c r="N13" s="18">
        <v>17.5</v>
      </c>
      <c r="O13" s="18">
        <v>18.7</v>
      </c>
      <c r="P13" s="18">
        <v>18.600000000000001</v>
      </c>
      <c r="Q13" s="18">
        <v>18.399999999999999</v>
      </c>
      <c r="R13" s="18">
        <v>21.8</v>
      </c>
      <c r="S13" s="18">
        <v>20</v>
      </c>
      <c r="T13" s="18">
        <v>22.5</v>
      </c>
      <c r="U13" s="18">
        <v>15.5</v>
      </c>
      <c r="V13" s="18">
        <v>21.2</v>
      </c>
    </row>
    <row r="14" spans="1:22" x14ac:dyDescent="0.25">
      <c r="A14" s="8" t="s">
        <v>33</v>
      </c>
      <c r="B14" s="18">
        <v>22.1</v>
      </c>
      <c r="C14" s="18">
        <v>21.6</v>
      </c>
      <c r="D14" s="18">
        <v>21</v>
      </c>
      <c r="E14" s="18">
        <v>22.5</v>
      </c>
      <c r="F14" s="18">
        <v>19.5</v>
      </c>
      <c r="G14" s="18">
        <v>19.600000000000001</v>
      </c>
      <c r="H14" s="18">
        <v>19.7</v>
      </c>
      <c r="I14" s="18">
        <v>19.899999999999999</v>
      </c>
      <c r="J14" s="18">
        <v>20.2</v>
      </c>
      <c r="K14" s="18">
        <v>20</v>
      </c>
      <c r="L14" s="18">
        <v>20.6</v>
      </c>
      <c r="M14" s="18">
        <v>18.8</v>
      </c>
      <c r="N14" s="18">
        <v>17.8</v>
      </c>
      <c r="O14" s="18">
        <v>18.8</v>
      </c>
      <c r="P14" s="18">
        <v>18.8</v>
      </c>
      <c r="Q14" s="18">
        <v>18.7</v>
      </c>
      <c r="R14" s="18">
        <v>22.1</v>
      </c>
      <c r="S14" s="18">
        <v>20</v>
      </c>
      <c r="T14" s="18">
        <v>22.6</v>
      </c>
      <c r="U14" s="18">
        <v>16</v>
      </c>
      <c r="V14" s="18">
        <v>21.4</v>
      </c>
    </row>
    <row r="15" spans="1:22" x14ac:dyDescent="0.25">
      <c r="A15" s="8" t="s">
        <v>34</v>
      </c>
      <c r="B15" s="18">
        <v>22.1</v>
      </c>
      <c r="C15" s="18">
        <v>21.7</v>
      </c>
      <c r="D15" s="18">
        <v>21.2</v>
      </c>
      <c r="E15" s="18">
        <v>22.8</v>
      </c>
      <c r="F15" s="18">
        <v>19.8</v>
      </c>
      <c r="G15" s="18">
        <v>19.5</v>
      </c>
      <c r="H15" s="18">
        <v>19.3</v>
      </c>
      <c r="I15" s="18">
        <v>19.600000000000001</v>
      </c>
      <c r="J15" s="18">
        <v>20.3</v>
      </c>
      <c r="K15" s="18">
        <v>20.100000000000001</v>
      </c>
      <c r="L15" s="18">
        <v>20.3</v>
      </c>
      <c r="M15" s="18">
        <v>18.8</v>
      </c>
      <c r="N15" s="18">
        <v>17.600000000000001</v>
      </c>
      <c r="O15" s="18">
        <v>19.100000000000001</v>
      </c>
      <c r="P15" s="18">
        <v>19.100000000000001</v>
      </c>
      <c r="Q15" s="18">
        <v>18.7</v>
      </c>
      <c r="R15" s="18">
        <v>21.3</v>
      </c>
      <c r="S15" s="18">
        <v>20.100000000000001</v>
      </c>
      <c r="T15" s="18">
        <v>22.4</v>
      </c>
      <c r="U15" s="18">
        <v>15.7</v>
      </c>
      <c r="V15" s="18">
        <v>21.5</v>
      </c>
    </row>
    <row r="16" spans="1:22" x14ac:dyDescent="0.25">
      <c r="A16" s="8" t="s">
        <v>35</v>
      </c>
      <c r="B16" s="18">
        <v>23</v>
      </c>
      <c r="C16" s="18">
        <v>21.6</v>
      </c>
      <c r="D16" s="18">
        <v>21.3</v>
      </c>
      <c r="E16" s="18">
        <v>20.9</v>
      </c>
      <c r="F16" s="18">
        <v>20.100000000000001</v>
      </c>
      <c r="G16" s="18">
        <v>19.600000000000001</v>
      </c>
      <c r="H16" s="18">
        <v>19.2</v>
      </c>
      <c r="I16" s="18">
        <v>19.3</v>
      </c>
      <c r="J16" s="18">
        <v>19.8</v>
      </c>
      <c r="K16" s="18">
        <v>20.2</v>
      </c>
      <c r="L16" s="18">
        <v>20.399999999999999</v>
      </c>
      <c r="M16" s="18">
        <v>18.899999999999999</v>
      </c>
      <c r="N16" s="18">
        <v>17.7</v>
      </c>
      <c r="O16" s="18">
        <v>18.8</v>
      </c>
      <c r="P16" s="18">
        <v>18.600000000000001</v>
      </c>
      <c r="Q16" s="18">
        <v>19</v>
      </c>
      <c r="R16" s="18">
        <v>21.9</v>
      </c>
      <c r="S16" s="18">
        <v>20.399999999999999</v>
      </c>
      <c r="T16" s="18">
        <v>22.6</v>
      </c>
      <c r="U16" s="18">
        <v>16.2</v>
      </c>
      <c r="V16" s="18">
        <v>21.3</v>
      </c>
    </row>
    <row r="17" spans="1:22" x14ac:dyDescent="0.25">
      <c r="A17" s="8" t="s">
        <v>36</v>
      </c>
      <c r="B17" s="18">
        <v>22.9</v>
      </c>
      <c r="C17" s="18">
        <v>21.1</v>
      </c>
      <c r="D17" s="18">
        <v>21.3</v>
      </c>
      <c r="E17" s="18">
        <v>22.8</v>
      </c>
      <c r="F17" s="18">
        <v>19.8</v>
      </c>
      <c r="G17" s="18">
        <v>19.3</v>
      </c>
      <c r="H17" s="18">
        <v>19.100000000000001</v>
      </c>
      <c r="I17" s="18">
        <v>19.100000000000001</v>
      </c>
      <c r="J17" s="18">
        <v>19.899999999999999</v>
      </c>
      <c r="K17" s="18">
        <v>20</v>
      </c>
      <c r="L17" s="18">
        <v>20</v>
      </c>
      <c r="M17" s="18">
        <v>18.8</v>
      </c>
      <c r="N17" s="18">
        <v>17.5</v>
      </c>
      <c r="O17" s="18">
        <v>18.5</v>
      </c>
      <c r="P17" s="18">
        <v>18.600000000000001</v>
      </c>
      <c r="Q17" s="18">
        <v>18.5</v>
      </c>
      <c r="R17" s="18">
        <v>21.6</v>
      </c>
      <c r="S17" s="18">
        <v>20.5</v>
      </c>
      <c r="T17" s="18">
        <v>22.2</v>
      </c>
      <c r="U17" s="18">
        <v>16.100000000000001</v>
      </c>
      <c r="V17" s="18">
        <v>21</v>
      </c>
    </row>
    <row r="18" spans="1:22" x14ac:dyDescent="0.25">
      <c r="A18" s="8" t="s">
        <v>37</v>
      </c>
      <c r="B18" s="18">
        <v>22.4</v>
      </c>
      <c r="C18" s="18">
        <v>21.1</v>
      </c>
      <c r="D18" s="18">
        <v>21.4</v>
      </c>
      <c r="E18" s="18">
        <v>22.8</v>
      </c>
      <c r="F18" s="18">
        <v>19.7</v>
      </c>
      <c r="G18" s="18">
        <v>19</v>
      </c>
      <c r="H18" s="18">
        <v>19</v>
      </c>
      <c r="I18" s="18">
        <v>18.899999999999999</v>
      </c>
      <c r="J18" s="18">
        <v>19.5</v>
      </c>
      <c r="K18" s="18">
        <v>19.600000000000001</v>
      </c>
      <c r="L18" s="18">
        <v>19.8</v>
      </c>
      <c r="M18" s="18">
        <v>18.600000000000001</v>
      </c>
      <c r="N18" s="18">
        <v>17</v>
      </c>
      <c r="O18" s="18">
        <v>18.600000000000001</v>
      </c>
      <c r="P18" s="18">
        <v>18.3</v>
      </c>
      <c r="Q18" s="18">
        <v>18.399999999999999</v>
      </c>
      <c r="R18" s="18">
        <v>21.1</v>
      </c>
      <c r="S18" s="18">
        <v>19.8</v>
      </c>
      <c r="T18" s="18">
        <v>22.1</v>
      </c>
      <c r="U18" s="18">
        <v>15.9</v>
      </c>
      <c r="V18" s="18">
        <v>21.1</v>
      </c>
    </row>
    <row r="19" spans="1:22" x14ac:dyDescent="0.25">
      <c r="A19" s="8" t="s">
        <v>38</v>
      </c>
      <c r="B19" s="18">
        <v>23</v>
      </c>
      <c r="C19" s="18">
        <v>21.4</v>
      </c>
      <c r="D19" s="18">
        <v>21.8</v>
      </c>
      <c r="E19" s="18">
        <v>23.2</v>
      </c>
      <c r="F19" s="18">
        <v>19.7</v>
      </c>
      <c r="G19" s="18">
        <v>19.5</v>
      </c>
      <c r="H19" s="18">
        <v>19.399999999999999</v>
      </c>
      <c r="I19" s="18">
        <v>19.7</v>
      </c>
      <c r="J19" s="18">
        <v>19.899999999999999</v>
      </c>
      <c r="K19" s="18">
        <v>20.2</v>
      </c>
      <c r="L19" s="18">
        <v>19.899999999999999</v>
      </c>
      <c r="M19" s="18">
        <v>19.100000000000001</v>
      </c>
      <c r="N19" s="18">
        <v>17.899999999999999</v>
      </c>
      <c r="O19" s="18">
        <v>18.8</v>
      </c>
      <c r="P19" s="18">
        <v>19.100000000000001</v>
      </c>
      <c r="Q19" s="18">
        <v>19</v>
      </c>
      <c r="R19" s="18">
        <v>21.5</v>
      </c>
      <c r="S19" s="18">
        <v>19.899999999999999</v>
      </c>
      <c r="T19" s="18">
        <v>22.5</v>
      </c>
      <c r="U19" s="18">
        <v>16</v>
      </c>
      <c r="V19" s="18">
        <v>21.3</v>
      </c>
    </row>
    <row r="20" spans="1:22" x14ac:dyDescent="0.25">
      <c r="A20" s="8" t="s">
        <v>39</v>
      </c>
      <c r="B20" s="18">
        <v>22.5</v>
      </c>
      <c r="C20" s="18">
        <v>21.1</v>
      </c>
      <c r="D20" s="18">
        <v>20.9</v>
      </c>
      <c r="E20" s="18">
        <v>22.7</v>
      </c>
      <c r="F20" s="18">
        <v>19.100000000000001</v>
      </c>
      <c r="G20" s="18">
        <v>19</v>
      </c>
      <c r="H20" s="18">
        <v>18.7</v>
      </c>
      <c r="I20" s="18">
        <v>19</v>
      </c>
      <c r="J20" s="18">
        <v>19.8</v>
      </c>
      <c r="K20" s="18">
        <v>19.7</v>
      </c>
      <c r="L20" s="18">
        <v>19.600000000000001</v>
      </c>
      <c r="M20" s="18">
        <v>19.100000000000001</v>
      </c>
      <c r="N20" s="18">
        <v>17.5</v>
      </c>
      <c r="O20" s="18">
        <v>19.100000000000001</v>
      </c>
      <c r="P20" s="18">
        <v>18.5</v>
      </c>
      <c r="Q20" s="18">
        <v>18.600000000000001</v>
      </c>
      <c r="R20" s="18">
        <v>20.7</v>
      </c>
      <c r="S20" s="18">
        <v>18.5</v>
      </c>
      <c r="T20" s="18">
        <v>21.8</v>
      </c>
      <c r="U20" s="18">
        <v>15.6</v>
      </c>
      <c r="V20" s="18">
        <v>20.8</v>
      </c>
    </row>
  </sheetData>
  <mergeCells count="4">
    <mergeCell ref="G3:L3"/>
    <mergeCell ref="M3:Q3"/>
    <mergeCell ref="R3:V3"/>
    <mergeCell ref="B3:F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39F8C-383A-4696-B7DD-3A025B30388E}">
  <dimension ref="B2:AC50"/>
  <sheetViews>
    <sheetView topLeftCell="H1" workbookViewId="0">
      <selection activeCell="P9" sqref="P9"/>
    </sheetView>
  </sheetViews>
  <sheetFormatPr defaultRowHeight="13.8" x14ac:dyDescent="0.25"/>
  <cols>
    <col min="2" max="2" width="9.88671875" customWidth="1"/>
    <col min="3" max="3" width="10.21875" customWidth="1"/>
    <col min="4" max="4" width="8.33203125" customWidth="1"/>
    <col min="12" max="12" width="9.21875" customWidth="1"/>
    <col min="15" max="15" width="9.109375" bestFit="1" customWidth="1"/>
    <col min="18" max="18" width="8" customWidth="1"/>
  </cols>
  <sheetData>
    <row r="2" spans="2:29" x14ac:dyDescent="0.25">
      <c r="B2" s="23" t="s">
        <v>66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</row>
    <row r="3" spans="2:29" x14ac:dyDescent="0.25">
      <c r="B3" s="21" t="s">
        <v>2</v>
      </c>
      <c r="C3" s="21"/>
      <c r="D3" s="21"/>
      <c r="E3" s="21"/>
      <c r="F3" s="21"/>
      <c r="G3" s="21"/>
      <c r="H3" s="21" t="s">
        <v>4</v>
      </c>
      <c r="I3" s="21"/>
      <c r="J3" s="21"/>
      <c r="K3" s="21"/>
      <c r="L3" s="22" t="s">
        <v>60</v>
      </c>
      <c r="M3" s="22"/>
      <c r="N3" s="22"/>
      <c r="O3" s="22"/>
      <c r="P3" s="22"/>
      <c r="Q3" s="22"/>
      <c r="R3" s="22" t="s">
        <v>58</v>
      </c>
      <c r="S3" s="22"/>
      <c r="T3" s="22"/>
      <c r="U3" s="22"/>
      <c r="V3" s="22"/>
      <c r="W3" s="22"/>
      <c r="X3" s="22" t="s">
        <v>62</v>
      </c>
      <c r="Y3" s="22"/>
      <c r="Z3" s="22"/>
      <c r="AA3" s="22"/>
      <c r="AB3" s="22"/>
      <c r="AC3" s="22"/>
    </row>
    <row r="4" spans="2:29" x14ac:dyDescent="0.25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2.8333333333333335</v>
      </c>
      <c r="I4">
        <v>1.5</v>
      </c>
      <c r="J4">
        <v>2</v>
      </c>
      <c r="K4">
        <v>1.8333333333333333</v>
      </c>
      <c r="L4">
        <v>0</v>
      </c>
      <c r="M4">
        <v>0.2</v>
      </c>
      <c r="N4">
        <v>0.2</v>
      </c>
      <c r="O4">
        <v>0.6</v>
      </c>
      <c r="P4">
        <v>0</v>
      </c>
      <c r="Q4">
        <v>0.4</v>
      </c>
      <c r="R4">
        <v>0</v>
      </c>
      <c r="S4">
        <v>0.4</v>
      </c>
      <c r="T4">
        <v>0.4</v>
      </c>
      <c r="U4">
        <v>0</v>
      </c>
      <c r="V4">
        <v>0.4</v>
      </c>
      <c r="W4">
        <v>0.4</v>
      </c>
      <c r="X4">
        <v>0.4</v>
      </c>
      <c r="Y4">
        <v>0.4</v>
      </c>
      <c r="Z4">
        <v>0</v>
      </c>
      <c r="AA4">
        <v>0.2</v>
      </c>
      <c r="AB4">
        <v>0.6</v>
      </c>
      <c r="AC4">
        <v>0.6</v>
      </c>
    </row>
    <row r="17" ht="13.8" customHeight="1" x14ac:dyDescent="0.25"/>
    <row r="49" ht="13.8" customHeight="1" x14ac:dyDescent="0.25"/>
    <row r="50" ht="27.6" customHeight="1" x14ac:dyDescent="0.25"/>
  </sheetData>
  <mergeCells count="6">
    <mergeCell ref="B2:AC2"/>
    <mergeCell ref="B3:G3"/>
    <mergeCell ref="H3:K3"/>
    <mergeCell ref="L3:Q3"/>
    <mergeCell ref="R3:W3"/>
    <mergeCell ref="X3:AC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A656-B735-4F9C-8E15-5959A76BD87E}">
  <dimension ref="B1:AD26"/>
  <sheetViews>
    <sheetView topLeftCell="H1" workbookViewId="0">
      <selection activeCell="AA7" sqref="AA7"/>
    </sheetView>
  </sheetViews>
  <sheetFormatPr defaultRowHeight="13.8" x14ac:dyDescent="0.25"/>
  <sheetData>
    <row r="1" spans="2:30" x14ac:dyDescent="0.25">
      <c r="B1" s="23" t="s">
        <v>68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</row>
    <row r="2" spans="2:30" ht="13.8" customHeight="1" x14ac:dyDescent="0.25">
      <c r="C2" s="21" t="s">
        <v>2</v>
      </c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2" t="s">
        <v>60</v>
      </c>
      <c r="N2" s="22"/>
      <c r="O2" s="22"/>
      <c r="P2" s="22"/>
      <c r="Q2" s="22"/>
      <c r="R2" s="22"/>
      <c r="S2" s="22" t="s">
        <v>58</v>
      </c>
      <c r="T2" s="22"/>
      <c r="U2" s="22"/>
      <c r="V2" s="22"/>
      <c r="W2" s="22"/>
      <c r="X2" s="22"/>
      <c r="Y2" s="22" t="s">
        <v>62</v>
      </c>
      <c r="Z2" s="22"/>
      <c r="AA2" s="22"/>
      <c r="AB2" s="22"/>
      <c r="AC2" s="22"/>
      <c r="AD2" s="22"/>
    </row>
    <row r="3" spans="2:30" x14ac:dyDescent="0.25">
      <c r="C3">
        <v>15</v>
      </c>
      <c r="D3">
        <v>24</v>
      </c>
      <c r="E3">
        <v>6</v>
      </c>
      <c r="F3">
        <v>10</v>
      </c>
      <c r="G3">
        <v>5.75</v>
      </c>
      <c r="H3">
        <v>48</v>
      </c>
      <c r="I3">
        <v>32</v>
      </c>
      <c r="J3">
        <v>31</v>
      </c>
      <c r="K3">
        <v>36</v>
      </c>
      <c r="L3">
        <v>23</v>
      </c>
      <c r="M3">
        <v>12</v>
      </c>
      <c r="N3">
        <v>14</v>
      </c>
      <c r="O3">
        <v>11</v>
      </c>
      <c r="P3">
        <v>14</v>
      </c>
      <c r="Q3">
        <v>6</v>
      </c>
      <c r="R3">
        <v>6</v>
      </c>
      <c r="S3">
        <v>2</v>
      </c>
      <c r="T3">
        <v>15</v>
      </c>
      <c r="U3">
        <v>11</v>
      </c>
      <c r="V3">
        <v>10</v>
      </c>
      <c r="W3">
        <v>14</v>
      </c>
      <c r="X3">
        <v>2</v>
      </c>
      <c r="Y3">
        <v>2</v>
      </c>
      <c r="Z3">
        <v>7</v>
      </c>
      <c r="AA3">
        <v>9</v>
      </c>
      <c r="AB3">
        <v>5</v>
      </c>
      <c r="AC3">
        <v>4</v>
      </c>
      <c r="AD3">
        <v>8</v>
      </c>
    </row>
    <row r="4" spans="2:30" ht="13.2" customHeight="1" x14ac:dyDescent="0.25"/>
    <row r="10" spans="2:30" ht="13.8" customHeight="1" x14ac:dyDescent="0.25"/>
    <row r="14" spans="2:30" ht="13.8" customHeight="1" x14ac:dyDescent="0.25"/>
    <row r="25" spans="4:4" x14ac:dyDescent="0.25">
      <c r="D25" s="2"/>
    </row>
    <row r="26" spans="4:4" x14ac:dyDescent="0.25">
      <c r="D26" s="2"/>
    </row>
  </sheetData>
  <mergeCells count="6">
    <mergeCell ref="B1:AC1"/>
    <mergeCell ref="C2:G2"/>
    <mergeCell ref="H2:L2"/>
    <mergeCell ref="M2:R2"/>
    <mergeCell ref="S2:X2"/>
    <mergeCell ref="Y2:AD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CAD6-BF38-4502-95DA-ED557844510F}">
  <dimension ref="B1:W12"/>
  <sheetViews>
    <sheetView workbookViewId="0">
      <selection activeCell="K18" sqref="K18"/>
    </sheetView>
  </sheetViews>
  <sheetFormatPr defaultRowHeight="13.8" x14ac:dyDescent="0.25"/>
  <cols>
    <col min="2" max="2" width="13.77734375" customWidth="1"/>
  </cols>
  <sheetData>
    <row r="1" spans="2:23" x14ac:dyDescent="0.25">
      <c r="B1" s="23" t="s">
        <v>69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2:23" x14ac:dyDescent="0.25">
      <c r="B2" s="21" t="s">
        <v>1</v>
      </c>
      <c r="C2" s="21"/>
      <c r="D2" s="21"/>
      <c r="E2" s="21"/>
      <c r="F2" s="21"/>
      <c r="G2" s="21" t="s">
        <v>3</v>
      </c>
      <c r="H2" s="21"/>
      <c r="I2" s="21"/>
      <c r="J2" s="21"/>
      <c r="K2" s="21"/>
      <c r="L2" s="22" t="s">
        <v>60</v>
      </c>
      <c r="M2" s="22"/>
      <c r="N2" s="22"/>
      <c r="O2" s="22"/>
      <c r="P2" s="22" t="s">
        <v>58</v>
      </c>
      <c r="Q2" s="22"/>
      <c r="R2" s="22"/>
      <c r="S2" s="22"/>
      <c r="T2" s="22" t="s">
        <v>62</v>
      </c>
      <c r="U2" s="22"/>
      <c r="V2" s="22"/>
      <c r="W2" s="22"/>
    </row>
    <row r="3" spans="2:23" x14ac:dyDescent="0.25">
      <c r="B3">
        <v>0.35820895522388102</v>
      </c>
      <c r="C3">
        <v>0</v>
      </c>
      <c r="D3">
        <v>0</v>
      </c>
      <c r="E3">
        <v>0</v>
      </c>
      <c r="F3">
        <v>0.115</v>
      </c>
      <c r="G3">
        <v>1.08</v>
      </c>
      <c r="H3">
        <v>3.3684210526315788</v>
      </c>
      <c r="I3">
        <v>4.4285714285714288</v>
      </c>
      <c r="J3">
        <v>3.6</v>
      </c>
      <c r="K3">
        <v>1.0298507462686568</v>
      </c>
      <c r="L3">
        <v>0.51428571428571423</v>
      </c>
      <c r="M3">
        <v>0.15217391304347827</v>
      </c>
      <c r="N3">
        <v>3.3057851239669422E-2</v>
      </c>
      <c r="O3">
        <v>0.03</v>
      </c>
      <c r="P3">
        <v>0</v>
      </c>
      <c r="Q3">
        <v>0.16666666666666666</v>
      </c>
      <c r="R3">
        <v>0.14893617021276595</v>
      </c>
      <c r="S3">
        <v>0</v>
      </c>
      <c r="T3">
        <v>0</v>
      </c>
      <c r="U3">
        <v>0.12589928057553956</v>
      </c>
      <c r="V3">
        <v>0.19148936170212766</v>
      </c>
      <c r="W3">
        <v>0.47058823529411764</v>
      </c>
    </row>
    <row r="12" spans="2:23" ht="13.8" customHeight="1" x14ac:dyDescent="0.25"/>
  </sheetData>
  <mergeCells count="6">
    <mergeCell ref="B1:W1"/>
    <mergeCell ref="B2:F2"/>
    <mergeCell ref="G2:K2"/>
    <mergeCell ref="L2:O2"/>
    <mergeCell ref="P2:S2"/>
    <mergeCell ref="T2:W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965A-046B-4C4A-AD76-70738EB6F2E8}">
  <dimension ref="B1:AE55"/>
  <sheetViews>
    <sheetView workbookViewId="0">
      <selection activeCell="M15" sqref="M15"/>
    </sheetView>
  </sheetViews>
  <sheetFormatPr defaultRowHeight="13.8" x14ac:dyDescent="0.25"/>
  <cols>
    <col min="8" max="8" width="11.109375" customWidth="1"/>
    <col min="13" max="13" width="12.44140625" customWidth="1"/>
    <col min="19" max="19" width="13.109375" bestFit="1" customWidth="1"/>
  </cols>
  <sheetData>
    <row r="1" spans="2:31" x14ac:dyDescent="0.25">
      <c r="B1" s="23" t="s">
        <v>70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2:31" x14ac:dyDescent="0.25">
      <c r="B2" s="21" t="s">
        <v>2</v>
      </c>
      <c r="C2" s="21"/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/>
      <c r="N2" s="22" t="s">
        <v>60</v>
      </c>
      <c r="O2" s="22"/>
      <c r="P2" s="22"/>
      <c r="Q2" s="22"/>
      <c r="R2" s="22"/>
      <c r="S2" s="22"/>
      <c r="T2" s="22" t="s">
        <v>58</v>
      </c>
      <c r="U2" s="22"/>
      <c r="V2" s="22"/>
      <c r="W2" s="22"/>
      <c r="X2" s="22"/>
      <c r="Y2" s="22"/>
      <c r="Z2" s="22" t="s">
        <v>62</v>
      </c>
      <c r="AA2" s="22"/>
      <c r="AB2" s="22"/>
      <c r="AC2" s="22"/>
      <c r="AD2" s="22"/>
      <c r="AE2" s="22"/>
    </row>
    <row r="3" spans="2:31" x14ac:dyDescent="0.25">
      <c r="B3">
        <v>27.1</v>
      </c>
      <c r="C3">
        <v>29.200000000000003</v>
      </c>
      <c r="D3">
        <v>30.2</v>
      </c>
      <c r="E3">
        <v>23.25</v>
      </c>
      <c r="F3">
        <v>30</v>
      </c>
      <c r="G3">
        <v>36.125</v>
      </c>
      <c r="H3">
        <v>47.674999999999997</v>
      </c>
      <c r="I3">
        <v>55.699999999999996</v>
      </c>
      <c r="J3">
        <v>43.95</v>
      </c>
      <c r="K3">
        <v>53.2</v>
      </c>
      <c r="L3">
        <v>48.8</v>
      </c>
      <c r="M3">
        <v>50.275000000000006</v>
      </c>
      <c r="N3">
        <v>35.744999999999997</v>
      </c>
      <c r="O3">
        <v>31.500000000000004</v>
      </c>
      <c r="P3">
        <v>25.75</v>
      </c>
      <c r="Q3">
        <v>31.375</v>
      </c>
      <c r="R3">
        <v>31.674999999999997</v>
      </c>
      <c r="S3">
        <v>29.074999999999999</v>
      </c>
      <c r="T3">
        <v>42.974999999999994</v>
      </c>
      <c r="U3">
        <v>30</v>
      </c>
      <c r="V3">
        <v>26.2</v>
      </c>
      <c r="W3">
        <v>41.15</v>
      </c>
      <c r="X3">
        <v>34.35</v>
      </c>
      <c r="Y3">
        <v>34.625</v>
      </c>
      <c r="Z3">
        <v>38.674999999999997</v>
      </c>
      <c r="AA3">
        <v>32.25</v>
      </c>
      <c r="AB3">
        <v>34.549999999999997</v>
      </c>
      <c r="AC3">
        <v>31.274999999999999</v>
      </c>
      <c r="AD3">
        <v>30.950000000000003</v>
      </c>
      <c r="AE3">
        <v>42.275000000000006</v>
      </c>
    </row>
    <row r="42" spans="3:3" x14ac:dyDescent="0.25">
      <c r="C42" s="1"/>
    </row>
    <row r="55" ht="13.8" customHeight="1" x14ac:dyDescent="0.25"/>
  </sheetData>
  <mergeCells count="6">
    <mergeCell ref="B1:AE1"/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DA7F3-F681-419C-A3B8-23411C026B02}">
  <dimension ref="B1:AE49"/>
  <sheetViews>
    <sheetView workbookViewId="0">
      <selection activeCell="E16" sqref="E16"/>
    </sheetView>
  </sheetViews>
  <sheetFormatPr defaultRowHeight="13.8" x14ac:dyDescent="0.25"/>
  <cols>
    <col min="7" max="7" width="11.109375" customWidth="1"/>
    <col min="12" max="12" width="12.44140625" customWidth="1"/>
    <col min="18" max="18" width="13.109375" bestFit="1" customWidth="1"/>
  </cols>
  <sheetData>
    <row r="1" spans="2:31" x14ac:dyDescent="0.25">
      <c r="B1" s="23" t="s">
        <v>7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</row>
    <row r="2" spans="2:31" x14ac:dyDescent="0.25">
      <c r="B2" s="21" t="s">
        <v>2</v>
      </c>
      <c r="C2" s="21"/>
      <c r="D2" s="21"/>
      <c r="E2" s="21"/>
      <c r="F2" s="21"/>
      <c r="G2" s="21"/>
      <c r="H2" s="21" t="s">
        <v>4</v>
      </c>
      <c r="I2" s="21"/>
      <c r="J2" s="21"/>
      <c r="K2" s="21"/>
      <c r="L2" s="21"/>
      <c r="M2" s="21"/>
      <c r="N2" s="22" t="s">
        <v>60</v>
      </c>
      <c r="O2" s="22"/>
      <c r="P2" s="22"/>
      <c r="Q2" s="22"/>
      <c r="R2" s="22"/>
      <c r="S2" s="22"/>
      <c r="T2" s="22" t="s">
        <v>58</v>
      </c>
      <c r="U2" s="22"/>
      <c r="V2" s="22"/>
      <c r="W2" s="22"/>
      <c r="X2" s="22"/>
      <c r="Y2" s="22"/>
      <c r="Z2" s="22" t="s">
        <v>62</v>
      </c>
      <c r="AA2" s="22"/>
      <c r="AB2" s="22"/>
      <c r="AC2" s="22"/>
      <c r="AD2" s="22"/>
      <c r="AE2" s="22"/>
    </row>
    <row r="3" spans="2:31" x14ac:dyDescent="0.25">
      <c r="B3">
        <v>11.666666666666668</v>
      </c>
      <c r="C3">
        <v>13.333333333333334</v>
      </c>
      <c r="D3">
        <v>20</v>
      </c>
      <c r="E3">
        <v>21.666666666666668</v>
      </c>
      <c r="F3">
        <v>0</v>
      </c>
      <c r="G3">
        <v>20</v>
      </c>
      <c r="H3">
        <v>50</v>
      </c>
      <c r="I3">
        <v>18.333333333333336</v>
      </c>
      <c r="J3">
        <v>48.333333333333336</v>
      </c>
      <c r="K3">
        <v>46.666666666666671</v>
      </c>
      <c r="L3">
        <v>40</v>
      </c>
      <c r="M3">
        <v>38.333333333333336</v>
      </c>
      <c r="N3">
        <v>26.666666666666668</v>
      </c>
      <c r="O3">
        <v>6.666666666666667</v>
      </c>
      <c r="P3">
        <v>20</v>
      </c>
      <c r="Q3">
        <v>28.333333333333336</v>
      </c>
      <c r="R3">
        <v>13.333333333333334</v>
      </c>
      <c r="S3">
        <v>8.3333333333333339</v>
      </c>
      <c r="T3">
        <v>26.666666666666668</v>
      </c>
      <c r="U3">
        <v>0</v>
      </c>
      <c r="V3">
        <v>45</v>
      </c>
      <c r="W3">
        <v>11.666666666666668</v>
      </c>
      <c r="X3">
        <v>25</v>
      </c>
      <c r="Y3">
        <v>13.333333333333334</v>
      </c>
      <c r="Z3">
        <v>18.333333333333336</v>
      </c>
      <c r="AA3">
        <v>6.666666666666667</v>
      </c>
      <c r="AB3">
        <v>20</v>
      </c>
      <c r="AC3">
        <v>6.666666666666667</v>
      </c>
      <c r="AD3">
        <v>5</v>
      </c>
      <c r="AE3">
        <v>31.666666666666668</v>
      </c>
    </row>
    <row r="49" ht="13.8" customHeight="1" x14ac:dyDescent="0.25"/>
  </sheetData>
  <mergeCells count="6">
    <mergeCell ref="B1:AE1"/>
    <mergeCell ref="B2:G2"/>
    <mergeCell ref="H2:M2"/>
    <mergeCell ref="N2:S2"/>
    <mergeCell ref="T2:Y2"/>
    <mergeCell ref="Z2:A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fig1b</vt:lpstr>
      <vt:lpstr>fig1c</vt:lpstr>
      <vt:lpstr>fig1d</vt:lpstr>
      <vt:lpstr>fig2b</vt:lpstr>
      <vt:lpstr>fig2c</vt:lpstr>
      <vt:lpstr>fig2e</vt:lpstr>
      <vt:lpstr>fig2f</vt:lpstr>
      <vt:lpstr>fig3b</vt:lpstr>
      <vt:lpstr>fig3c</vt:lpstr>
      <vt:lpstr>fig3d</vt:lpstr>
      <vt:lpstr>fig4a</vt:lpstr>
      <vt:lpstr>fig4b</vt:lpstr>
      <vt:lpstr>fig4c</vt:lpstr>
      <vt:lpstr>fig4d</vt:lpstr>
      <vt:lpstr>fig4e</vt:lpstr>
      <vt:lpstr>fig4f</vt:lpstr>
      <vt:lpstr>fig4g</vt:lpstr>
      <vt:lpstr>fig4h</vt:lpstr>
      <vt:lpstr>fig4i</vt:lpstr>
      <vt:lpstr>fig5a</vt:lpstr>
      <vt:lpstr>fig5b</vt:lpstr>
      <vt:lpstr>fig5c</vt:lpstr>
      <vt:lpstr>fig5d</vt:lpstr>
      <vt:lpstr>fig6a</vt:lpstr>
      <vt:lpstr>fig6b</vt:lpstr>
      <vt:lpstr>fig6d</vt:lpstr>
      <vt:lpstr>fig7a</vt:lpstr>
      <vt:lpstr>fig7c</vt:lpstr>
      <vt:lpstr>fig7d</vt:lpstr>
      <vt:lpstr>fig7e</vt:lpstr>
      <vt:lpstr>fig7f</vt:lpstr>
      <vt:lpstr>fig7g</vt:lpstr>
      <vt:lpstr>fig7h</vt:lpstr>
      <vt:lpstr>fig7i</vt:lpstr>
      <vt:lpstr>fig7j</vt:lpstr>
      <vt:lpstr>fig7k</vt:lpstr>
      <vt:lpstr>fig7l</vt:lpstr>
      <vt:lpstr>fig7m</vt:lpstr>
      <vt:lpstr>fig7n</vt:lpstr>
      <vt:lpstr>figS1a</vt:lpstr>
      <vt:lpstr>fig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Y.H</dc:creator>
  <cp:lastModifiedBy>燕红 岑</cp:lastModifiedBy>
  <dcterms:created xsi:type="dcterms:W3CDTF">2015-06-05T18:19:34Z</dcterms:created>
  <dcterms:modified xsi:type="dcterms:W3CDTF">2024-03-18T01:41:27Z</dcterms:modified>
</cp:coreProperties>
</file>